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227"/>
  <workbookPr defaultThemeVersion="166925"/>
  <mc:AlternateContent xmlns:mc="http://schemas.openxmlformats.org/markup-compatibility/2006">
    <mc:Choice Requires="x15">
      <x15ac:absPath xmlns:x15ac="http://schemas.microsoft.com/office/spreadsheetml/2010/11/ac" url="D:\Work Files\JMIR\#63373\"/>
    </mc:Choice>
  </mc:AlternateContent>
  <xr:revisionPtr revIDLastSave="0" documentId="13_ncr:1_{53E30240-693D-4EE6-8BDF-F474379368B6}" xr6:coauthVersionLast="47" xr6:coauthVersionMax="47" xr10:uidLastSave="{00000000-0000-0000-0000-000000000000}"/>
  <bookViews>
    <workbookView xWindow="-120" yWindow="-120" windowWidth="20730" windowHeight="11310" xr2:uid="{00000000-000D-0000-FFFF-FFFF00000000}"/>
  </bookViews>
  <sheets>
    <sheet name="extraction_clean" sheetId="3" r:id="rId1"/>
    <sheet name="Synthesis" sheetId="4" r:id="rId2"/>
  </sheets>
  <definedNames>
    <definedName name="_xlnm._FilterDatabase" localSheetId="0" hidden="1">extraction_clean!$A$1:$AY$19</definedName>
    <definedName name="Farben" localSheetId="0">extraction_clean!A2:A137</definedName>
  </definedNames>
  <calcPr calcId="191029"/>
</workbook>
</file>

<file path=xl/calcChain.xml><?xml version="1.0" encoding="utf-8"?>
<calcChain xmlns="http://schemas.openxmlformats.org/spreadsheetml/2006/main">
  <c r="B61" i="4" l="1"/>
  <c r="C61" i="4" s="1"/>
  <c r="G60" i="4" l="1"/>
  <c r="H60" i="4" s="1"/>
  <c r="G59" i="4"/>
  <c r="H59" i="4" s="1"/>
  <c r="B65" i="4"/>
  <c r="B18" i="4"/>
  <c r="B16" i="4"/>
  <c r="B116" i="4"/>
  <c r="C116" i="4" s="1"/>
  <c r="B115" i="4"/>
  <c r="C115" i="4" s="1"/>
  <c r="B112" i="4"/>
  <c r="C112" i="4" s="1"/>
  <c r="B111" i="4"/>
  <c r="C111" i="4" s="1"/>
  <c r="B110" i="4"/>
  <c r="C110" i="4" s="1"/>
  <c r="B109" i="4"/>
  <c r="C109" i="4" s="1"/>
  <c r="B108" i="4"/>
  <c r="C108" i="4" s="1"/>
  <c r="B107" i="4"/>
  <c r="C107" i="4" s="1"/>
  <c r="B106" i="4"/>
  <c r="C106" i="4" s="1"/>
  <c r="B105" i="4"/>
  <c r="C105" i="4" s="1"/>
  <c r="B104" i="4"/>
  <c r="C104" i="4" s="1"/>
  <c r="B103" i="4"/>
  <c r="C103" i="4" s="1"/>
  <c r="B102" i="4"/>
  <c r="C102" i="4" s="1"/>
  <c r="B101" i="4"/>
  <c r="C101" i="4" s="1"/>
  <c r="B100" i="4"/>
  <c r="C100" i="4" s="1"/>
  <c r="B97" i="4"/>
  <c r="C97" i="4" s="1"/>
  <c r="B96" i="4"/>
  <c r="C96" i="4" s="1"/>
  <c r="B93" i="4"/>
  <c r="C93" i="4" s="1"/>
  <c r="B92" i="4"/>
  <c r="C92" i="4" s="1"/>
  <c r="B91" i="4" l="1"/>
  <c r="C91" i="4" s="1"/>
  <c r="B90" i="4"/>
  <c r="C90" i="4" s="1"/>
  <c r="B89" i="4"/>
  <c r="C89" i="4" s="1"/>
  <c r="B88" i="4"/>
  <c r="C88" i="4" s="1"/>
  <c r="B87" i="4"/>
  <c r="C87" i="4" s="1"/>
  <c r="B86" i="4"/>
  <c r="C86" i="4" s="1"/>
  <c r="B85" i="4"/>
  <c r="C85" i="4" s="1"/>
  <c r="B84" i="4"/>
  <c r="C84" i="4" s="1"/>
  <c r="B81" i="4"/>
  <c r="C81" i="4" s="1"/>
  <c r="B80" i="4"/>
  <c r="C80" i="4" s="1"/>
  <c r="C65" i="4"/>
  <c r="B64" i="4"/>
  <c r="C64" i="4" s="1"/>
  <c r="B77" i="4"/>
  <c r="C77" i="4" s="1"/>
  <c r="B76" i="4"/>
  <c r="C76" i="4" s="1"/>
  <c r="B75" i="4"/>
  <c r="C75" i="4" s="1"/>
  <c r="B74" i="4"/>
  <c r="C74" i="4" s="1"/>
  <c r="B73" i="4"/>
  <c r="C73" i="4" s="1"/>
  <c r="B70" i="4"/>
  <c r="C70" i="4" s="1"/>
  <c r="B69" i="4"/>
  <c r="C69" i="4" s="1"/>
  <c r="B68" i="4"/>
  <c r="C68" i="4" s="1"/>
  <c r="B60" i="4"/>
  <c r="C60" i="4" s="1"/>
  <c r="B59" i="4"/>
  <c r="C59" i="4" s="1"/>
  <c r="B58" i="4"/>
  <c r="C58" i="4" s="1"/>
  <c r="B57" i="4"/>
  <c r="C57" i="4" s="1"/>
  <c r="G45" i="4"/>
  <c r="H45" i="4" s="1"/>
  <c r="G46" i="4"/>
  <c r="H46" i="4" s="1"/>
  <c r="G47" i="4"/>
  <c r="H47" i="4" s="1"/>
  <c r="H42" i="4"/>
  <c r="G44" i="4"/>
  <c r="H44" i="4" s="1"/>
  <c r="G43" i="4"/>
  <c r="H43" i="4" s="1"/>
  <c r="B32" i="4" l="1"/>
  <c r="C32" i="4" s="1"/>
  <c r="B54" i="4" l="1"/>
  <c r="C54" i="4" s="1"/>
  <c r="B48" i="4"/>
  <c r="C48" i="4" s="1"/>
  <c r="B44" i="4"/>
  <c r="B42" i="4"/>
  <c r="C42" i="4" s="1"/>
  <c r="B43" i="4"/>
  <c r="C43" i="4" s="1"/>
  <c r="G12" i="4" l="1"/>
  <c r="H12" i="4" s="1"/>
  <c r="G11" i="4"/>
  <c r="H11" i="4" s="1"/>
  <c r="G8" i="4"/>
  <c r="H8" i="4" s="1"/>
  <c r="G7" i="4"/>
  <c r="H7" i="4" s="1"/>
  <c r="G3" i="4"/>
  <c r="H3" i="4" s="1"/>
  <c r="G4" i="4"/>
  <c r="H4" i="4" s="1"/>
  <c r="G2" i="4"/>
  <c r="H2" i="4" s="1"/>
  <c r="B12" i="4"/>
  <c r="B11" i="4"/>
  <c r="B53" i="4"/>
  <c r="C53" i="4" s="1"/>
  <c r="B52" i="4"/>
  <c r="C52" i="4" s="1"/>
  <c r="B51" i="4"/>
  <c r="C51" i="4" s="1"/>
  <c r="B47" i="4"/>
  <c r="C47" i="4" s="1"/>
  <c r="B46" i="4"/>
  <c r="C46" i="4" s="1"/>
  <c r="B45" i="4"/>
  <c r="C45" i="4" s="1"/>
  <c r="C44" i="4"/>
  <c r="B39" i="4"/>
  <c r="C39" i="4" s="1"/>
  <c r="B38" i="4"/>
  <c r="C38" i="4" s="1"/>
  <c r="B37" i="4"/>
  <c r="C37" i="4" s="1"/>
  <c r="B23" i="4"/>
  <c r="C23" i="4" s="1"/>
  <c r="B24" i="4"/>
  <c r="C24" i="4" s="1"/>
  <c r="B25" i="4"/>
  <c r="C25" i="4" s="1"/>
  <c r="B26" i="4"/>
  <c r="C26" i="4" s="1"/>
  <c r="B27" i="4"/>
  <c r="C27" i="4" s="1"/>
  <c r="B31" i="4"/>
  <c r="C31" i="4" s="1"/>
  <c r="B33" i="4"/>
  <c r="C33" i="4" s="1"/>
  <c r="B36" i="4"/>
  <c r="C36" i="4" s="1"/>
  <c r="B30" i="4"/>
  <c r="C30" i="4" s="1"/>
  <c r="B22" i="4"/>
  <c r="C22" i="4" s="1"/>
  <c r="B7" i="4" l="1"/>
  <c r="C7" i="4" s="1"/>
  <c r="B6" i="4"/>
  <c r="C6" i="4" s="1"/>
  <c r="B5" i="4"/>
  <c r="C5" i="4" s="1"/>
  <c r="B4" i="4"/>
  <c r="C4" i="4" s="1"/>
  <c r="B3" i="4"/>
  <c r="C3" i="4" s="1"/>
  <c r="B19" i="4"/>
  <c r="C19" i="4" s="1"/>
  <c r="C18" i="4"/>
  <c r="B17" i="4"/>
  <c r="C17" i="4" s="1"/>
  <c r="C16" i="4"/>
  <c r="B15" i="4"/>
  <c r="C15" i="4" s="1"/>
  <c r="C8" i="4" l="1"/>
  <c r="B8" i="4"/>
  <c r="BN1048563" i="3" l="1"/>
</calcChain>
</file>

<file path=xl/sharedStrings.xml><?xml version="1.0" encoding="utf-8"?>
<sst xmlns="http://schemas.openxmlformats.org/spreadsheetml/2006/main" count="1017" uniqueCount="563">
  <si>
    <t>Year</t>
  </si>
  <si>
    <t>North America</t>
  </si>
  <si>
    <t>Notes</t>
  </si>
  <si>
    <t>Title</t>
  </si>
  <si>
    <t>Aim/objective (from Abstract)</t>
  </si>
  <si>
    <t>Health focus( desription form methods)</t>
  </si>
  <si>
    <t>Exchange aim</t>
  </si>
  <si>
    <t>First author</t>
  </si>
  <si>
    <t>Number</t>
  </si>
  <si>
    <t>breast cancer</t>
  </si>
  <si>
    <t>study participants</t>
  </si>
  <si>
    <t>specific disease</t>
  </si>
  <si>
    <t>Evidence gaps or ideas for future research (study conclusion)</t>
  </si>
  <si>
    <t>Europe</t>
  </si>
  <si>
    <t>Dietrich et al.</t>
  </si>
  <si>
    <t>Improving Information Exchange with
Clinical Trial Participants: A Proposal
for Industry</t>
  </si>
  <si>
    <t>none</t>
  </si>
  <si>
    <t>rare disease</t>
  </si>
  <si>
    <t>capture the current status of information exchange and identify possible future practices</t>
  </si>
  <si>
    <t>more can be learned from patients regarding their needs and preferences for information exchange before, during, and after trials</t>
  </si>
  <si>
    <t>Exley et al.</t>
  </si>
  <si>
    <t>Communication in a Human biomonitoring study: Focus group work, public engagement and lessons learnt in 17 European countries</t>
  </si>
  <si>
    <t xml:space="preserve">standardize approaches due to clinical development time pressures  </t>
  </si>
  <si>
    <t>communication strategy to raise awareness of humanbiomonitoring, encourage participation in the study and to communicate the study results and their public health significance</t>
  </si>
  <si>
    <t>Web-pages were created to inform participants, the public and stakeholders of progress throughout the study.EU and national websites. Newsletter via Email. 
online information exchange and communication platform
with a ‘contact us’ page and a help-desk were available. 
Visitors could also sign up for access to a forum for discussion on all aspects of the study.</t>
  </si>
  <si>
    <t>individual study result per letters, 
aggregated results</t>
  </si>
  <si>
    <t>no data</t>
  </si>
  <si>
    <t>Principles and strategies for involving patients in research in chronic kidney disease: report from national workshops</t>
  </si>
  <si>
    <t>Gutman et al.</t>
  </si>
  <si>
    <t>IntegrIT - Towards Utilizing the Swedish National Health Information Exchange Platform for Clinical Research..."Informatics for Health," Manchester, UK, April 2017</t>
  </si>
  <si>
    <t>patients/caregivers with chronic kidney diseases</t>
  </si>
  <si>
    <t>Australia</t>
  </si>
  <si>
    <t>patients with chronic kidney disease</t>
  </si>
  <si>
    <t xml:space="preserve">different tools for diefferent ages
a reliable up-to-date platform </t>
  </si>
  <si>
    <t>innovative infrastructure to streamline the way patients engage with the research community
Robust tools and frameworks to evaluate patient involvement in research</t>
  </si>
  <si>
    <t>any disease</t>
  </si>
  <si>
    <t>study participants, clinical researchers, health care professionals</t>
  </si>
  <si>
    <t xml:space="preserve">Long et al. </t>
  </si>
  <si>
    <t>identify preferences and experiences related to receiving results from studies</t>
  </si>
  <si>
    <t>online survey</t>
  </si>
  <si>
    <t>(past,present and potential) study participants</t>
  </si>
  <si>
    <t>prefered website and email</t>
  </si>
  <si>
    <t>most prefered tool: email and website
least desirable disseminaiton tool: twitter, conference calls and text messages
desirability of recieving study results: 
63.2% reported researchers should always offer results to participants
32.4% reported researchers should sometimes offer results
preferences recieveing results for particular kind of research:
most important: the results related directly to their health or the health of the love ones followed by the results of the study they have participated in.
preferences for type of information they should recieve: 
90.2% purpose of the study followed by 85.2% medical treatment advances based on the study results  
70.6% respondants' own personal results
70.3% neutral results of the study
prefered frequency and timing of sending results:
no option by the majority of the respondents 
46.9 after the final results are reviewd for accuracy by other researchers
45.6% after the study has been published</t>
  </si>
  <si>
    <t>health researchers intentions related to returning results</t>
  </si>
  <si>
    <t xml:space="preserve">to provide opportunity to  health researchers to decribe their experiences and concerns related to sharing results </t>
  </si>
  <si>
    <t>researchers</t>
  </si>
  <si>
    <t>health researchers</t>
  </si>
  <si>
    <t>study results</t>
  </si>
  <si>
    <t>Health research participants are not receiving research results: a collaborative solution is needed</t>
  </si>
  <si>
    <t>to develop a research agenda related to result sharing with participants.</t>
  </si>
  <si>
    <t>participants want aggregated result, that explain the overall findings of the tiral more than tehy want invidual results
they are open to receiving results through relativley low-cost channels like email or websites
willing to wait till the results are reviews by other researchers or until they have been published
participants communication preferences vary with study topics, the emotional valence of results and participant populations
unclear what the participants want to do with the results</t>
  </si>
  <si>
    <t>Lucas et al.</t>
  </si>
  <si>
    <t>How are European birth-cohort studies engaging and consulting with young cohort members?</t>
  </si>
  <si>
    <t>birth cohort studies</t>
  </si>
  <si>
    <t>web pages, social media</t>
  </si>
  <si>
    <t>the information on the most websites often largley written in technical language
17 projects websites dedicated parts for some communication with participants, which are informative, interactive and provide information for cohort members and families, news, events and a wealth of other information.
three provide seperate websites for cohort members and their families
5 studies have webpages specific for young cohort members
websites are opportunities for study teams to speak to cohort members, not opportunities to listen to cohort members views and experiences.
some questionnaires have space for feedback
Barriers to increased consultation were identified as fears for research quality, ethical concerns, lack of resources, poor past experiences, and a belief this wasn’t necessary.</t>
  </si>
  <si>
    <t xml:space="preserve">Monnard et al. </t>
  </si>
  <si>
    <t>Mosconi et al.</t>
  </si>
  <si>
    <t>Co-Creation of Knowledge: A Community-Based Approach to Multilevel Dissemination of Health Information</t>
  </si>
  <si>
    <t>A European multi-language initiative to make the general population aware of independent clinical research: the European Communication on Research Awareness Need project</t>
  </si>
  <si>
    <t>develop a solutions-focused approach that includes strategic dissemination of study findings</t>
  </si>
  <si>
    <t>general population/community residents, public health practitioners, academic partners</t>
  </si>
  <si>
    <t>survey findings, health information</t>
  </si>
  <si>
    <t>low to moderate costs</t>
  </si>
  <si>
    <t xml:space="preserve">Dissemination 
forums: share findings, listen to community
health infographics: raise awareness, share information, help residents act on informaiton
community health videos: articulate the value of community-driven health data
</t>
  </si>
  <si>
    <t>To maximize reach and usability, dissemination should be done in partnership with key audiences and tailored to the unique needs of each audience.
Dissemination Requires Substantial Time and Resources
Engage audience in design
disseminate at multiple levels</t>
  </si>
  <si>
    <t>to improve public knowledge about the importance of independent, multinational, clinical trials in Europe; development of materials &amp; tools, incl. Koha database</t>
  </si>
  <si>
    <t>public knowledge (about importance  of independent international clinical trials)</t>
  </si>
  <si>
    <t>website, animated film, facebook/twitter, media section</t>
  </si>
  <si>
    <t>public, clinicians &amp; researchers, journalists, young people, journalists</t>
  </si>
  <si>
    <t xml:space="preserve">to improve public knowledge </t>
  </si>
  <si>
    <t>health literacy</t>
  </si>
  <si>
    <t>Plain Language Summaries of Clinical Trial Results: A Preliminary Study to Assess Availability of Easy-to-Understand Summaries and Approaches to Improving Public Engagement</t>
  </si>
  <si>
    <t xml:space="preserve">Penlington et al. </t>
  </si>
  <si>
    <t>(i) assessment of top pharmaceutical companies’ positions on improving transparency and
commitment to disclosing trial result summaries in an easy-to-understand format (PLS - plain language summaries) and (ii) the availability of such summaries
in the public domain and the ease of locating them via general web searches.</t>
  </si>
  <si>
    <t>PLSs( Plain Language Summery)</t>
  </si>
  <si>
    <t>improve public understanding of and engagment with pharmaceutical research</t>
  </si>
  <si>
    <t>chronic obstructive pulmonary disease, asthma, meningitis, and influenza</t>
  </si>
  <si>
    <t>EduraCT and google</t>
  </si>
  <si>
    <t>website</t>
  </si>
  <si>
    <t>plain language summaries on trial results
(PLSs) are generally not publicly available and when they are, they are not easy to retrieve through search engines.
&lt;2% of clinical trials returned a pls to participants
14% of the clinical trials had PLSs publicly posted</t>
  </si>
  <si>
    <t>Sarrandon-Eck et al.</t>
  </si>
  <si>
    <t xml:space="preserve">Wallwiener et al. </t>
  </si>
  <si>
    <t>Development of a knowledge translation platform for ataxia: Impact on readers and volunteer contributors</t>
  </si>
  <si>
    <t>The Brustkrebs-Studien.de website for breast cancer patients: User acceptance of a German internet portal offering information on the disease and treatment options, and a clinical trials matching service</t>
  </si>
  <si>
    <t>a dedicatd website</t>
  </si>
  <si>
    <t>aggregated data</t>
  </si>
  <si>
    <t>only 30% preferred a dedicated website 
(most preferred 74% medical consultation)</t>
  </si>
  <si>
    <t>Greater autonomy (women can have access to the information at their own convenience)</t>
  </si>
  <si>
    <t>breast cancer patients &amp; friends &amp; relatives</t>
  </si>
  <si>
    <t>internet portal on breast cancer, with contact possibility to expert advisory board of leading cancer specialists</t>
  </si>
  <si>
    <t>Abel et al.</t>
  </si>
  <si>
    <t>Bullinger et al.</t>
  </si>
  <si>
    <t>Keys et al.</t>
  </si>
  <si>
    <t>Rubinelli et al.</t>
  </si>
  <si>
    <t>Suart et al.</t>
  </si>
  <si>
    <t>Adressed Population (from Abstract)</t>
  </si>
  <si>
    <t>report</t>
  </si>
  <si>
    <t>passive language
lack of scientific understanding to understand results</t>
  </si>
  <si>
    <t>ethical concerns
difficult to understand
anxiety
anger
guilt to relief
pleasure</t>
  </si>
  <si>
    <t>incompelete results
bias
participant harm
participant privacy
low involvement
health literacy
not asking for results
logistical, researcher, system, financial and regulatory barriers</t>
  </si>
  <si>
    <t>websites are one directional
technical language
fears for research quality
ethical concerns
lack of resources
poor past experience
belief not necessary</t>
  </si>
  <si>
    <t>space for feedback
informative
interactive</t>
  </si>
  <si>
    <t>low cost tools (website, email)
wating for published results</t>
  </si>
  <si>
    <t>not easy to find
PLSs not publicly available</t>
  </si>
  <si>
    <t>Risk of misinterpreting the results
Not wanting to be alone when faced with the information
Not consistent with the women’s experience during the treatment
An impersonal mode of disclosure providing only general information and nothing personal.</t>
  </si>
  <si>
    <t>Accessibility and Quality of Online Cancer-Related Clinical Trial Information for Naive Searchers</t>
  </si>
  <si>
    <t>cancer</t>
  </si>
  <si>
    <t>breast, lung, and prostate cancer, and myelodysplastic syndromes (MDS)</t>
  </si>
  <si>
    <t>to determine the best way of harnessing the power of the Internet—and its progeny, social media—to communicate high-yield cancer-related clinical trial information.</t>
  </si>
  <si>
    <t>Open innovation in health care: analysis of an open health platform</t>
  </si>
  <si>
    <t>investigate the adoption of an open health platform by patients, care givers, physicians, family members, and the interested public</t>
  </si>
  <si>
    <t>aims to activate and link diverse representatives of the public and to enable them to cooperatively develop new products and services for rare diseases</t>
  </si>
  <si>
    <t>interactive</t>
  </si>
  <si>
    <t>(1) a community area where participants are provided with information on new members, member activity, platform-related news, and more; (2) a problem area, where people affected by a rare disease can describe general limitations as well as specific everyday challenges they are confronted with; and (3) a solution area, where participants can contribute helpful initial ideas as well as elaborated solution concepts for health care products and services.</t>
  </si>
  <si>
    <t>patients with rare disease and public</t>
  </si>
  <si>
    <t>overlapping roles allow to integrate academic knowledge and ‘experiential’ knowledge, i.e. the participants’ individual experiences with a disease, symptoms, therapy, and the health care system
discussion on open health platform can provide interesting insights for health professionals who have been shown to often have a poor understanding of patients’ views</t>
  </si>
  <si>
    <t>open health platform (GemeinsamSelten)
means of communication: personal messages, comments on problems, and comments on solutions</t>
  </si>
  <si>
    <t>understanding patient views
integrate academic and experiental knowledge</t>
  </si>
  <si>
    <t>primary study</t>
  </si>
  <si>
    <t>Sharing Results with Clinical Trial Participants: Insights from an Online Survey of Chinese Consumers</t>
  </si>
  <si>
    <t>to investigate Chinese consumer views about sharing the clinical trial results with participants</t>
  </si>
  <si>
    <t>urban residents, 18–65 years, high school education, or above</t>
  </si>
  <si>
    <t>nearly all respondents (94%) believed that clinical trial participants would like to receive a results summary
almost all respondents (98%) would like to be given the choice of receiving a results summary if they were trial participants
nearly all respondents (95%) believed it was important/very important that results summaries were prepared by trained professionals
Written summaries were preferred
Most respondents (75%) preferred both Chinese and English versions
almost all respondents (98%) believed they should be told before they agreed to participate in a trial if they were unlikely to receive a clinical trial results summary
Most respondents (68%) believed that if they did not receive a clinical trial results summary, they would be less likely to participate in a future trial.</t>
  </si>
  <si>
    <t xml:space="preserve">almost all wantend to recieve results
prefere written summeries
prepaired by professionals
in english and Chinese
</t>
  </si>
  <si>
    <t>probabley no agreement to participate, if they would not have a chance to receive results</t>
  </si>
  <si>
    <t>additional studies (e.g., larger samples and qualitative methods) are needed</t>
  </si>
  <si>
    <t>Designing interactivity on consumer health websites: PARAFORUM for spinal cord injury</t>
  </si>
  <si>
    <t>designing interactivity on a consumer health informaiton website to spinal cord injury (SCI)</t>
  </si>
  <si>
    <t>patient with spinal cord injury</t>
  </si>
  <si>
    <t>a dedicatd website (PARAFORUM)</t>
  </si>
  <si>
    <t>health information in five direcrions
from health professionals to individuals with SCI and their families
from individuals with SCI and their families to individuals with SCI and their families
from researchers to individuals with SCI and their families
 from individuals with SCI and families to researchers
from individuals with SCI and their families to health professionals and to health organizations.</t>
  </si>
  <si>
    <t>the last two directions:
to promote the growth of a collaborative online community where the expertise of individuals with SCI and their families is identified and translated to enhance new ideas for research and organizations’ practice</t>
  </si>
  <si>
    <t>PARAFORUM can be used as an educational resource to support the growth of self-management skills in patients with new SCI
PARAFORUM can be used by health organizations to identify ideas from the community for improving existing services tools, aids and devices and inspiring the development of new ones
PARAFORUM can be used as a platform for research at different levels:
through content and thematic analysis of what users publish
to identify needs and gaps in the resources people have at their disposal to self-manage SCI
to recruit participants for impact studies on PARAFORUM
four languages and freely available on the internet: attract large number of users 
For PARAFORUM to be a valuable educational source, the quality of the information has to be guaranteed through an investment in managing and producing content.</t>
  </si>
  <si>
    <t>there is the need to create specific forms for informed consent for participatory design as well as specific regulations for the treatments of personal data and of the information published by users on the website.</t>
  </si>
  <si>
    <t>education resource
identify new ideas for devices, services and tools
for identifing needs and gaps
available in 4 languages</t>
  </si>
  <si>
    <t>an online knowledge translation platform (SCAsource)pl</t>
  </si>
  <si>
    <t>lay summeries</t>
  </si>
  <si>
    <t>patients and families with ataxia. Researchers</t>
  </si>
  <si>
    <t>ataxia</t>
  </si>
  <si>
    <t>to measure the impact of SCAsource on its readers and volunteer contributors after one year of activity.
to ensure SCAsource ismeeting its goals of
(1) improving access and understanding of ataxia research to lay audiences
(2) improving knowledge translation skills of volunteer contributors.</t>
  </si>
  <si>
    <t>knowledge translation set-ups like HDBuzz and SCAsource could be used by other disease organizations, especially those concerned with rare diseases
conducting verbal, semi-structured interviews, either in-person or online through video conferencing, instead of the self-reported online survey</t>
  </si>
  <si>
    <t>key strength of SCAsource was the opportunity to practice knowledge translation
led to self-reported gains in knowledge translation skills
improved confidence in communicating with lay audiences
filled a gap in training for researchers, giving them a supportive environment with constructive feedback to improve their lay summary writing
SCAsource readers reported they felt an increased connection to ongoing ataxia research through this platform
Readers preferred SCAsource content which updated every week over static informational content
Readers had more mixed responses with regards to whether reading SCAsource content increased their interest in participating in clinical trials
over 60 percent of reader respondents indicated their interest in clinical trial participation has increased
improvement opportunities: more frequent article updates and additional training for volunteers
reduces barriers to entry due to its low cost</t>
  </si>
  <si>
    <t>researcher: opportunity to practice knowledge translation,
improved confidence in communicating with lay audiences,
training for researchers
user: increased connection to ongoing ataxia research, increased interest in participating in research
tool: low cost</t>
  </si>
  <si>
    <t>participents, general public and stakeholders</t>
  </si>
  <si>
    <t>consider setting up multidisciplinary networks of medical professionals and communication experts, and holding training workshops to discuss the interpretation of results and risk communication.
Technology/media specialists can provide advice on the use of communication technologies and social media to enhance response rates.</t>
  </si>
  <si>
    <t>to inform participants and the public of the progress</t>
  </si>
  <si>
    <t>remove scientific terms or explain them,
information needs to be more positive by selling the benefits of the research and removing passive language,
Explain the sampling process is random,
Develop a video to use online to explain the project to participants,
offer online forum,
offer further detailed inforamtion,
Consider how modern communication technologies and social media can be used for recruitment to enhance response rates.
Publicity and wide dissemination of the results helped to raise awareness of human biomonitoring to the general public, policy makers and other key stakeholders.
Communication needs to be considered right from the start of the study and so the research team needs to be multidisciplinary
Participants should receive individual results, unless they refuse to be informed, along with guidance on what the results mean. This should acknowledge the uncertainties, provide information on actions to take and be consistent with public health policy</t>
  </si>
  <si>
    <t>discussing principles and strategies for effective patient involvement in chronic kidney disease research
increase impact of research -  identify best practice for achieviing this</t>
  </si>
  <si>
    <t>description of potential use of platform for clinical research; overview of e-services developed (in InterIT project)</t>
  </si>
  <si>
    <t>e-Service (Study service- Study participants)für 
(national Swedish) Health Information Exchange (HIE) Platform - ;; integarted (future!)  iPhone App</t>
  </si>
  <si>
    <t>to finde studies that could be relevant based on the information in EHR</t>
  </si>
  <si>
    <t>the reseons why the results should be shared:
Owenership and reciprocity at the participant level
benefits to resreach by increasing participation, building trust
provides closure to study participants
benefits to participants/community/public
Ethical obligation
demonstrate public transparency of research
participants not otherwise receiving results
the respones why the results should not be shared: 
health literacy/participants comprehension
participants did not ask for results
incomplete results
participant harm
bias or harm research
therapeutic misconception
participant privacy
published results are enough
low participant involvement
barriers Researchers encounter:
logistical, researcher, system, financial and regulatory barriers</t>
  </si>
  <si>
    <t xml:space="preserve">to what extent planning tools and well-defined process could improve sharing results
investigate ways to address financial, system and regulatory barriers
</t>
  </si>
  <si>
    <t>why do researchers express support for returning results to participants but then not return those results to participants?
the best channels of communication through which to share results
what, if anything, participants want to do with those results.
the extent to which existing knowledge about result sharing generalizes to specific participant populations, research designs, and contexts</t>
  </si>
  <si>
    <t xml:space="preserve">to find out how birth cohort studies in Europe angage and involve study members </t>
  </si>
  <si>
    <t>website, community forums, video series, Infographics, Forum (table 1)</t>
  </si>
  <si>
    <t xml:space="preserve">public </t>
  </si>
  <si>
    <t>Health literacy in both patients and public is needed to foster collaboration and participation.</t>
  </si>
  <si>
    <t>as this is a pilot study, a larger international investigation, probing the potential of PLSs to engage the public together with what the public would like to learn from tirals</t>
  </si>
  <si>
    <t>(interviewed breast cancer patients)</t>
  </si>
  <si>
    <t>"They should take time": Disclosure of clinical trial results as part of a social relationship</t>
  </si>
  <si>
    <t>describing the development of BKS (internet portal http://www.brustkrebs-studien.de) and its applications, and report on website statistics
and user acceptance.</t>
  </si>
  <si>
    <t>breast cancer giudebook
trial registery
general informaiton on clinical trials
expert panel for second opinion</t>
  </si>
  <si>
    <t>the information is well organized (79%), useful (79%), adequate (63%) and easy to navigate through (87%).
Most users were confident that the information offered was correct (80%). Pages loaded quickly enough (83%).
More than three-quarters (83%) of respondents called for a discussion forum as an additional feature to the portal.
 About two-thirds (68%) stated they would be happy to store their medical details online in an anonymous breast cancer record and about three-quarters (74%) were interested in communicating individually with an expert (e.g. for a second opinion and treatment options)</t>
  </si>
  <si>
    <t>Digital information tool  or digital information  evaluation/ expectation (description form Results)</t>
  </si>
  <si>
    <t>Concept:
Digital information Exchange 
(description from Methods)</t>
  </si>
  <si>
    <t>Context:
Data/Information exchanged from health studies (description form Methods)</t>
  </si>
  <si>
    <t xml:space="preserve">websites </t>
  </si>
  <si>
    <t>public</t>
  </si>
  <si>
    <t>cancer patient</t>
  </si>
  <si>
    <t xml:space="preserve">evaluate the accessibility and quality of online clinical trial information for naive user </t>
  </si>
  <si>
    <t>NA</t>
  </si>
  <si>
    <t xml:space="preserve">informing about treatment </t>
  </si>
  <si>
    <t>informing</t>
  </si>
  <si>
    <t xml:space="preserve">interactive features were less likely with less curable (lung) and rarer (MDS) cancers ( Websites were considered to have an interactive interface if there was an option to input patient-specific information into a web search engine to identify clinical trials for which a patient might be eligible.)
the principal investigator was named on fewer than 2 out of 3 websites
the readability of the websites was overall poor
</t>
  </si>
  <si>
    <t>Title of study,
Treatment regimen, Purpose of study, Eligibility criteria  Exclusion criteria, Trial status,  NIHCT/NCI trial number,
Principal investigator,
Contact email or phone,
Date clinical trial posted,
Date clinical trial updated, Risks information, Benefits information</t>
  </si>
  <si>
    <t>less interactive
failing contact information
poor readability</t>
  </si>
  <si>
    <t>Germany</t>
  </si>
  <si>
    <t>enabeling private and public messaging
designing the platform based on different type of participants
attraction of suitable participants
approaches with multi-case study
investigate in detail the participants of this community to identify for example relationships between roles and communication behavior.
focus on the different degrees of innovation
to investigate the possible level of integration of the public in health care to be reached by the deployment of an open health platform
a dedicated research policy could stimulate the process of integrating the public in health care</t>
  </si>
  <si>
    <t xml:space="preserve">platform 
</t>
  </si>
  <si>
    <t>patients (n= 3045, age 21 to 70, US, Canada, Europe, Africa), health care professionals, sponsors</t>
  </si>
  <si>
    <t>participant: desire to be informed in each stage of the research study, recieving personal and aggregated results, most disired digital tool is email</t>
  </si>
  <si>
    <t>Region of corresponding author
(NS)</t>
  </si>
  <si>
    <t>Region of corresponding author
(TD)</t>
  </si>
  <si>
    <t>Study design
(Primary Study/Report)
(TD)</t>
  </si>
  <si>
    <t>Health focus (cancer, specific disease or any disease)
(TD)</t>
  </si>
  <si>
    <t>Health focus (cancer, specific disease or any disease)
(NS)</t>
  </si>
  <si>
    <t>Type of exchange (passive or interactive)
(TD)</t>
  </si>
  <si>
    <t>Digital information exchange method  (website, platform, social media, video calls, email, forums) or none
(TD)</t>
  </si>
  <si>
    <t>Exchange aim classification (informing, linking, , participating, innovative research)
(TD)</t>
  </si>
  <si>
    <t>Exchanged data type (individual data, aggregated data, no data)
(NS)</t>
  </si>
  <si>
    <t>Exchanged data type (individual data, aggregated data, no data)
(TD)</t>
  </si>
  <si>
    <t>Exchanged information type(PLS, Videos, …)
(TD)</t>
  </si>
  <si>
    <t>Facilitators/ Expectation 
(TD)</t>
  </si>
  <si>
    <t>Facilitators/ Expectation 
(NS)</t>
  </si>
  <si>
    <t>Barriers/ Problems 
(NS)</t>
  </si>
  <si>
    <t>Barriers/ Problems 
(TD)</t>
  </si>
  <si>
    <t>Evidence gaps classification
(TD)</t>
  </si>
  <si>
    <t xml:space="preserve">only cancer </t>
  </si>
  <si>
    <t>(clinical trial) websites</t>
  </si>
  <si>
    <t>Varified according to identified website; less then half of the identified websites (44%) provided an interactive interface</t>
  </si>
  <si>
    <t>information exchange on clinical trials</t>
  </si>
  <si>
    <t>&gt; on level of study results: missing information on principal investigators of clinical trials; missing intractive interface
&gt; on level of the methods of the reviewed Study: there are missing information on how the quality of literacy were performed; no information on statistical tests for difference and presenting p-values</t>
  </si>
  <si>
    <t>&gt; high variability on information quality on clinical trial information websites
&gt; further studies are needed to explore the usability of information websites to provide solid results on the ability to use websites as information platforms for clinical trials</t>
  </si>
  <si>
    <t>borad spectrum of rare diseases</t>
  </si>
  <si>
    <t>Website/platform</t>
  </si>
  <si>
    <t>Yes
"[...] In the problem area and the solution area, participants are able to submit their innovative concepts in plain text as well as in attached text, picture, audio, and video files; they can furthermore comment, discuss, and evaluate submissions by other participants" (p. 168)</t>
  </si>
  <si>
    <r>
      <t xml:space="preserve">Investigate the innovation practice in the field of health care on the example of the </t>
    </r>
    <r>
      <rPr>
        <i/>
        <sz val="10"/>
        <color rgb="FFC00000"/>
        <rFont val="Calibri"/>
        <family val="2"/>
        <scheme val="minor"/>
      </rPr>
      <t>GemeinsameSelten</t>
    </r>
    <r>
      <rPr>
        <sz val="10"/>
        <color rgb="FFC00000"/>
        <rFont val="Calibri"/>
        <family val="2"/>
        <scheme val="minor"/>
      </rPr>
      <t>-Platform</t>
    </r>
  </si>
  <si>
    <t>no problems were named by the authors</t>
  </si>
  <si>
    <t>&gt; Specific design according to the different types of participants
&gt; i.e. creating social incentives to participate in communication
&gt; snowball system to recruit participants/patients with specific knowledge</t>
  </si>
  <si>
    <t>Population country/region
(TD)</t>
  </si>
  <si>
    <t>North America; South America; Europe; Asia Pacific; Africa</t>
  </si>
  <si>
    <t>Not stated; Based on the target group and the review by an ethics committee (IRB), it can be assumed that participants were at least 18 years old and therefore adults</t>
  </si>
  <si>
    <t>NA
(There is no direct exchange or echange tool; the study explores facets on clinical trial information exchange between HCPs and patients/participants)</t>
  </si>
  <si>
    <t>passiv (there was no information exchaneg, only surveys or interviews); existing structures on information exchange in clinical trials were described as linear [from sponsors towards patients] on a basic level ["Most biopharmaceutical
company sponsors rely on traditional communication pathways, such as the ICF, to provide patients with information about the trial and trial participation." p. 547]</t>
  </si>
  <si>
    <t>only nine options were listed for answering how patients prefer to get informations after the end of a clincial trial; 67% of the answer options considered a digital or mostly digital information exchange ("By email"; "Online, with a secure username and password to
access the information"; "Live phone call (speak to a person)"; "Through an app on my smartphone"; "By text message"; "Automated phone call (recording)")</t>
  </si>
  <si>
    <t>The study design limits the extent to which other digital methods could be used, for example, to exchange information at the end of a clinical trial</t>
  </si>
  <si>
    <t>Consideration of the needs of participants/patients as well as the experience of HCPs</t>
  </si>
  <si>
    <t>Europe 
(Sample recruitment in Cyprus and Luxembourg)</t>
  </si>
  <si>
    <t>primary study
(the article/paper focusses on the dissemination and communication strategy, NOT on the actual DEMOCOPHES study)</t>
  </si>
  <si>
    <t xml:space="preserve">participants
[mothers (foster- or stepmothers aged &lt;= 45 years old) and their children aged from 6 to 11 years old. (...). Only one child per mother (randomly selected) was included in the study. (p. 4)]
</t>
  </si>
  <si>
    <t>yes (traffic light system; red, yellow and green color indications)</t>
  </si>
  <si>
    <t>individual; (unlinked) aggregated data</t>
  </si>
  <si>
    <t>Europe (overall study); London for participants of the focus group (p. 5)</t>
  </si>
  <si>
    <t>Mothers &lt;= 45 years old; Children 6-11 years old
Focus groups:
-&gt; London: n = 8 mothers aged between 38 and 52 years old; their children aged between 4 and 17 years
-&gt; Exeter:n = 8 mothers aged between 30 and 54 years old; children were in school or teenage years</t>
  </si>
  <si>
    <t>passive (directly from the study sites/principal investigators)</t>
  </si>
  <si>
    <t xml:space="preserve">informing, participating
</t>
  </si>
  <si>
    <t>&gt; Public research ensures communication materials suit target audience
&gt; modern communication technologies and social media can be used to enhance recruitment and response rates
&gt;participants should not be overloaded with too much information
&gt; include communication specialists in early process to optimize website design and content</t>
  </si>
  <si>
    <t>Checked</t>
  </si>
  <si>
    <t>Yes</t>
  </si>
  <si>
    <t xml:space="preserve">patient, caregiver, health care providers/health care professionals
</t>
  </si>
  <si>
    <t>specific disease (chronic kidney disease)</t>
  </si>
  <si>
    <t>specific disease
(Cadmium, Cotinine, Mercury, DEHP [di(2-ethylhexyl) phthalate], MEHP [5oxo-mono(2-ethylhexyl) phthalate] and 5OH-MEHP [5hydroxy-mono (2-ethylhexyl) phthalate] exporsure)</t>
  </si>
  <si>
    <t>adults</t>
  </si>
  <si>
    <t>adults (could be assumed)</t>
  </si>
  <si>
    <t>liniking, participating (between patients and health care professionals within the workshops)</t>
  </si>
  <si>
    <t>Hägglund et al.</t>
  </si>
  <si>
    <t xml:space="preserve">study participants, reserachers, physicians
</t>
  </si>
  <si>
    <t>Sweden / Europe</t>
  </si>
  <si>
    <t>website, platform [also an iPhone App, but it was not integrated in the main services of the Health Information Exchange platform]</t>
  </si>
  <si>
    <t>activities in the clinical research process formed the basis for identifying the core functionality needed to create useful tools to support different users through the clinical research process (p. 148)</t>
  </si>
  <si>
    <t>China</t>
  </si>
  <si>
    <t>primary study (online survey)</t>
  </si>
  <si>
    <t>email</t>
  </si>
  <si>
    <t>&gt; Summary of clinical trial data is necessary
&gt; summary in chinese and english
&gt; "Sharing clinical trial results with participants has many benefits, such as demonstrating respect and appreciation for participation; facilitating communication between clinicians and participants; and increasing patient satisfaction with trial participation, which may enhance clinical trial recruitment." (p. 1008)</t>
  </si>
  <si>
    <t xml:space="preserve">study participants
</t>
  </si>
  <si>
    <t>United States of America</t>
  </si>
  <si>
    <t>adult (Age &gt;= 18 years)</t>
  </si>
  <si>
    <t>any disease OR no diseases</t>
  </si>
  <si>
    <r>
      <t xml:space="preserve">email notification to all </t>
    </r>
    <r>
      <rPr>
        <i/>
        <sz val="10"/>
        <color rgb="FFC00000"/>
        <rFont val="Calibri"/>
        <family val="2"/>
        <scheme val="minor"/>
      </rPr>
      <t xml:space="preserve">ResearchMatch </t>
    </r>
    <r>
      <rPr>
        <sz val="10"/>
        <color rgb="FFC00000"/>
        <rFont val="Calibri"/>
        <family val="2"/>
        <scheme val="minor"/>
      </rPr>
      <t xml:space="preserve">registrants </t>
    </r>
  </si>
  <si>
    <t>innovative research</t>
  </si>
  <si>
    <t>&gt; survey participants preferred (in a hypothetical situation) to receive their study results via email or as a posting on the study website
&gt; informations should be received directly according to their own or the health data of a beloved one
&gt; modal results on how to receive study information indicated this at the end of the study</t>
  </si>
  <si>
    <t>Health Research Participants’ Preferences for Receiving 
Research Results</t>
  </si>
  <si>
    <t>report (commentary)</t>
  </si>
  <si>
    <t>Health researchers’ experiences, perceptions and barriers related to sharing study results with participants</t>
  </si>
  <si>
    <t>scientific audience</t>
  </si>
  <si>
    <t>None</t>
  </si>
  <si>
    <t>researchers (scientific community)</t>
  </si>
  <si>
    <t>&gt; " (...) understanding and addressing financial, logistical, methodological, and skill-related barriers, it is imperative to understand and address researchers’ ethical concerns related to result sharing" (p. 3)</t>
  </si>
  <si>
    <t xml:space="preserve">&gt; Financing, Logistic, Skills and Methods
&gt; function of participant populations, research designs, context
</t>
  </si>
  <si>
    <t>adult 
(M = 50.6 years; N = 414)</t>
  </si>
  <si>
    <t>any disease 
(" [...] health researchers who conduct research that includes the consent of human subjects [...]" p. 1)</t>
  </si>
  <si>
    <t>linking, innovative research 
(collection of experience/insights from researchers on how to share study results)</t>
  </si>
  <si>
    <r>
      <t xml:space="preserve">&gt; financial barriers (lack of funding/money) -&gt; 49%
&gt; system barriers (lack of incenctives for </t>
    </r>
    <r>
      <rPr>
        <i/>
        <sz val="10"/>
        <color rgb="FFC00000"/>
        <rFont val="Calibri"/>
        <family val="2"/>
        <scheme val="minor"/>
      </rPr>
      <t>Principal Investigators/</t>
    </r>
    <r>
      <rPr>
        <sz val="10"/>
        <color rgb="FFC00000"/>
        <rFont val="Calibri"/>
        <family val="2"/>
        <scheme val="minor"/>
      </rPr>
      <t xml:space="preserve">Co-Investigators) -&gt; 45%
&gt; logistical barriers (e.g. lack of knowledge) -&gt; 48%
&gt; ethical concerns (understanding of results on patients perspectives) -&gt; 39%
</t>
    </r>
  </si>
  <si>
    <t>benefits named by researchers and classified as follwos by the study authors:
&gt; Ownership and reciprocity at the participant level
&gt; Benefits to research/science
&gt; Closure
&gt; Benefits to participants/community/public
&gt; Ethical obligation
&gt; Reciprocity at the societal level
&gt; Participants not otherwise receiving results</t>
  </si>
  <si>
    <t xml:space="preserve">study participants
(cohort members)
</t>
  </si>
  <si>
    <t>Adult and children</t>
  </si>
  <si>
    <t>any disease
(most of the cohorts, N = 73 / 87%, collected data on pyhsical health)</t>
  </si>
  <si>
    <t xml:space="preserve">Websites (search engines); social media (e.g. facebook), email (newsletter); </t>
  </si>
  <si>
    <t>&gt; concerns about impact on quality of research
&gt; ethical constraints
&gt; resource limitations
&gt; lack of importance
&gt; difficulties experienced to date</t>
  </si>
  <si>
    <t xml:space="preserve">public
</t>
  </si>
  <si>
    <t>USA (Chicago)</t>
  </si>
  <si>
    <t>children (0-12 years); adults (&gt;= 18 years)</t>
  </si>
  <si>
    <t>any disaese 
(Sinai health survey assessed the neighboorhood health status; "[...] such as obesity and diabetes [...]", p. 217)</t>
  </si>
  <si>
    <t>infographics; community health videos</t>
  </si>
  <si>
    <t>passive</t>
  </si>
  <si>
    <t>email; video (youtube); website (pop-up to track online access)</t>
  </si>
  <si>
    <t>yes</t>
  </si>
  <si>
    <t>any disease
(as teh stuidy main focus were strategies to improve literacy of clinical trials in the public)</t>
  </si>
  <si>
    <t>patient; public</t>
  </si>
  <si>
    <t>email; websites; mulimedia; educational games</t>
  </si>
  <si>
    <r>
      <t xml:space="preserve">interactive
(at least the games and </t>
    </r>
    <r>
      <rPr>
        <i/>
        <sz val="10"/>
        <color rgb="FFC00000"/>
        <rFont val="Calibri"/>
        <family val="2"/>
        <scheme val="minor"/>
      </rPr>
      <t>interactive tutorial</t>
    </r>
    <r>
      <rPr>
        <sz val="10"/>
        <color rgb="FFC00000"/>
        <rFont val="Calibri"/>
        <family val="2"/>
        <scheme val="minor"/>
      </rPr>
      <t>) (cf. p. 5)</t>
    </r>
  </si>
  <si>
    <t>videos, website, etc.</t>
  </si>
  <si>
    <t>Focus on the motivation of the subjective desire for information of patients/interested parties.
["Nonetheless, over half of the respondents said their main reason for seeking health information was for personal use." (p.4)]</t>
  </si>
  <si>
    <t>public
(but mostly companies)</t>
  </si>
  <si>
    <t>Globaly (according to the search and website used); according to the field of interest it could be assumed, that mostly clinical trails performed in europe could be interesting in terms of the EU regulation named in the abstract</t>
  </si>
  <si>
    <t>&gt; PLS is a needed instrument to disseminate information, provide transparency, and could be motivating to take part in clinical studies ["Understandable, easy-to-read summaries of clinical research have been recognized as providing greater transparency to those interested in learning about clinical trial results" (p. 404)]</t>
  </si>
  <si>
    <t>&gt; to many results on drugs or vaccines and/or studies with pls [It is almost impossible for non-experts to identify plain language summaries for a specific disease using a simple search command]</t>
  </si>
  <si>
    <t>Euorpe</t>
  </si>
  <si>
    <t>&gt; ["(...) oneway communication as a channel for influencing health behavior has limitations", p. 460]</t>
  </si>
  <si>
    <t>Europe (german, italian, french and english speaking countries)</t>
  </si>
  <si>
    <t>patients; researchers; physician; public</t>
  </si>
  <si>
    <t>PLS, video, images, audio-files</t>
  </si>
  <si>
    <t>website; forum</t>
  </si>
  <si>
    <r>
      <t>&gt; the expertise of individuals with SCI and their families who have years of experience in managing SCI; the expertise of various health professionals who are active in the field of SCI (including doctors, nurses, physiotherapists, occupa_x0002_tional and vocational  therapists, psychologists and counselors); the expertise of researchers who are active in the field of SCI.
&gt; integrate patients expertise via interactive functions (e.g. co-creating solutions on environmental designs [</t>
    </r>
    <r>
      <rPr>
        <i/>
        <sz val="10"/>
        <color rgb="FFC00000"/>
        <rFont val="Calibri"/>
        <family val="2"/>
        <scheme val="minor"/>
      </rPr>
      <t>My Ideas-Section</t>
    </r>
    <r>
      <rPr>
        <sz val="10"/>
        <color rgb="FFC00000"/>
        <rFont val="Calibri"/>
        <family val="2"/>
        <scheme val="minor"/>
      </rPr>
      <t>], a question-and-answer-format [</t>
    </r>
    <r>
      <rPr>
        <i/>
        <sz val="10"/>
        <color rgb="FFC00000"/>
        <rFont val="Calibri"/>
        <family val="2"/>
        <scheme val="minor"/>
      </rPr>
      <t>Forum</t>
    </r>
    <r>
      <rPr>
        <sz val="10"/>
        <color rgb="FFC00000"/>
        <rFont val="Calibri"/>
        <family val="2"/>
        <scheme val="minor"/>
      </rPr>
      <t>-Section], and/or to keep track on the patients on journey via applications to archive tasks/feelings/etc. [</t>
    </r>
    <r>
      <rPr>
        <i/>
        <sz val="10"/>
        <color rgb="FFC00000"/>
        <rFont val="Calibri"/>
        <family val="2"/>
        <scheme val="minor"/>
      </rPr>
      <t>My Diary</t>
    </r>
    <r>
      <rPr>
        <sz val="10"/>
        <color rgb="FFC00000"/>
        <rFont val="Calibri"/>
        <family val="2"/>
        <scheme val="minor"/>
      </rPr>
      <t>-Section]</t>
    </r>
  </si>
  <si>
    <t>cancer 
(breast cancer)</t>
  </si>
  <si>
    <t>france</t>
  </si>
  <si>
    <t>patients/study participants
(women with breast cancer)</t>
  </si>
  <si>
    <t>adult (M = 53 years)</t>
  </si>
  <si>
    <t>informing; innovative research</t>
  </si>
  <si>
    <t>&gt; Consideration of the understanding of the patient/study participant (how do these people interpret and/or understand study results)
&gt; only a thrid (30%) of the interviewed women named a disclosure of study results via a website as the preferred information method (p. 6)</t>
  </si>
  <si>
    <t>aggregated
(Data was not disclosed by the study personal or within the present study; aggregated data was provided by the clinicak trial participants participated in)</t>
  </si>
  <si>
    <t>&gt; patients and/or trial participants have a greater trust in doctors and/or official communication of specific health data ["the present trial participants’ attitudes towards computer technology indicate that they had greater trust in information given by doctors, possibly because they found the Internet emotionally disturbing, since several websites can provide contradictory information"]</t>
  </si>
  <si>
    <t>North America 
(Canada)</t>
  </si>
  <si>
    <t>&gt; paywalls for acdemic ressearch; technical langhuage and scientific jargon also making it difficult to understand research/health information [" (...) laypersons run into paywalls when trying to access primary research. When they are able to read articles through open access or subscriptions, then issues arise of highly technical language, scientific jargon, and impersonal writing style. Although these stylistic choices are appropriate and even encouraged in academia, it can be alienating for lay audiences." (p.2)]</t>
  </si>
  <si>
    <r>
      <t xml:space="preserve">patients </t>
    </r>
    <r>
      <rPr>
        <i/>
        <sz val="10"/>
        <color rgb="FFC00000"/>
        <rFont val="Calibri"/>
        <family val="2"/>
        <scheme val="minor"/>
      </rPr>
      <t>and</t>
    </r>
    <r>
      <rPr>
        <sz val="10"/>
        <color rgb="FFC00000"/>
        <rFont val="Calibri"/>
        <family val="2"/>
        <scheme val="minor"/>
      </rPr>
      <t xml:space="preserve"> reserachers</t>
    </r>
  </si>
  <si>
    <t>specific disease
(spinocerebellar ataxia)</t>
  </si>
  <si>
    <r>
      <t xml:space="preserve">&gt; passiv for patients ["The main objective of SCAsource is to make ataxia research more accessible and understandable to patients and families.", p. 3]
&gt; interactive for researchers </t>
    </r>
    <r>
      <rPr>
        <b/>
        <sz val="10"/>
        <color rgb="FFC00000"/>
        <rFont val="Calibri"/>
        <family val="2"/>
        <scheme val="minor"/>
      </rPr>
      <t>(?)</t>
    </r>
    <r>
      <rPr>
        <sz val="10"/>
        <color rgb="FFC00000"/>
        <rFont val="Calibri"/>
        <family val="2"/>
        <scheme val="minor"/>
      </rPr>
      <t xml:space="preserve"> ["Secondary objectives include providing opportunities for junior ataxia researchers to develop and hone their knowledge translation skills, improving the quality of patient communication across the ataxia community", p. 3]</t>
    </r>
  </si>
  <si>
    <t>&gt; for researchers: within the approach of the SCAsource Portal, volunteering researchers are able practice knowledge translation, gain skills, confidence with constructive feedback. ["Current volunteers reported a key strength of SCAsource was the opportunity to practice knowledge translation. This opportunity for practice and training is possibly what led to the self-reported gains in knowledge translation skills, as well as improved confidence in communicating with lay audiences. This suggests that SCAsource filled a gap in training for research_x0002_ers, giving them a supportive environment with constructive feedback to improve their lay summary writing.", p. 14]</t>
  </si>
  <si>
    <t>patients; pyhsician (health care professionals)</t>
  </si>
  <si>
    <t>Germany (this assumption is made on the information for clinical trails within germany as well as the URL and the websites name)</t>
  </si>
  <si>
    <t>portal/website</t>
  </si>
  <si>
    <t>&gt; guide book ["To strengthen the portal as a knowledge hub on breast cancer, the DGS published its patient-centred guidebook on BKS.", p. 2]</t>
  </si>
  <si>
    <t>3D-videos; online audio book</t>
  </si>
  <si>
    <t>&gt; comple information an inclusion/exclusion criteria as well as terminology and not meet patient preferences can act as barriers ["However, complex trial descriptions and eligibility criteria, the extensive use of medical terminology and expecting patients to determine preferences early on in the registration process act as strong barriers to trial participation.", p. 7]</t>
  </si>
  <si>
    <t>Europe
(Italy)</t>
  </si>
  <si>
    <t>Europe
(Germany)</t>
  </si>
  <si>
    <t>Europe
(Sweden)</t>
  </si>
  <si>
    <t>North America
(USA)</t>
  </si>
  <si>
    <t>patients</t>
  </si>
  <si>
    <t>study participants; physician</t>
  </si>
  <si>
    <t>Population country/region
(NS)</t>
  </si>
  <si>
    <t>Population age 
(children, adults, older adults or any age)
(TD)</t>
  </si>
  <si>
    <t>Region</t>
  </si>
  <si>
    <t>n studies</t>
  </si>
  <si>
    <t>Africa</t>
  </si>
  <si>
    <t>Asia</t>
  </si>
  <si>
    <t>sum</t>
  </si>
  <si>
    <t>North America (USA)</t>
  </si>
  <si>
    <t>% of 18</t>
  </si>
  <si>
    <t>Publication year</t>
  </si>
  <si>
    <t>year min</t>
  </si>
  <si>
    <t>year max</t>
  </si>
  <si>
    <t>evaluation</t>
  </si>
  <si>
    <t>primary  study (meta-research study of health websites)</t>
  </si>
  <si>
    <t>preferences for information exchange</t>
  </si>
  <si>
    <t>report (communication strategy from an international study)</t>
  </si>
  <si>
    <t>no funding</t>
  </si>
  <si>
    <t>Funding reported (NS, KDS)</t>
  </si>
  <si>
    <r>
      <rPr>
        <b/>
        <sz val="10"/>
        <color theme="1"/>
        <rFont val="Calibri"/>
        <family val="2"/>
        <scheme val="minor"/>
      </rPr>
      <t>yes</t>
    </r>
    <r>
      <rPr>
        <sz val="10"/>
        <color theme="1"/>
        <rFont val="Calibri"/>
        <family val="2"/>
        <scheme val="minor"/>
      </rPr>
      <t>: partially supported by the German Federal Ministry of Education and Research (project EIVE, 01FG09006)</t>
    </r>
  </si>
  <si>
    <t>yes: DG Research in the Seventh Framework Programme</t>
  </si>
  <si>
    <t>yes: First author is supported by a scholarship through the National Health and Medical Research Council (NHMRC) BEAT-CKD Programme (grant APP1092957). A.T. is supported by a NHMRC Fellowship (APP1106716)</t>
  </si>
  <si>
    <t>yes: The project “IntegrIT” is supported by VINNOVA – Swedish Agency for Innovation
Systems (2014-00736).</t>
  </si>
  <si>
    <t>yes: The project described was supported by the Translational Research Institute, grant UL1TR000039 through the United States National Institutes of Health (NIH) National Center for Research Resources and National Center for Advancing Translational Sciences. The content is solely the responsibility of the authors and does not necessarily represent the official views of the NIH.</t>
  </si>
  <si>
    <t>yes: the Translational Research Institute at the University of Arkansas for Medical Sciences grant 1U54TR001629-01A1, the Clinical and Translational Science Institute at the University of Kansas grant UL1TR002366, the Clinical &amp; Translational Science Center at the University of New Mexico grant 8UL1TR00004, and the Clinical and Translational Science Institute at the University of Florida grant UL1TROO1427 through the National Center for Advancing Translational Sciences of the National Institutes of Health (NIH)</t>
  </si>
  <si>
    <t>yes: This study was supported by funds from the University of Bristol
Research Committee</t>
  </si>
  <si>
    <t>yes: Funding for dissemination of Sinai Survey results was provided by
The Chicago Community Trust and Healthy Communities
Foundation.</t>
  </si>
  <si>
    <t>report (communication strategy from a health study)</t>
  </si>
  <si>
    <t>report (communication strategy from health studies)</t>
  </si>
  <si>
    <t>yes: ECRAN is a project funded by the EU Seventh Framework Programme, grant
agreement no. HEALTH-FX-2012-305125.</t>
  </si>
  <si>
    <t>yes: The development of this manuscript and the open access fee
was funded by GlaxoSmithKline.</t>
  </si>
  <si>
    <t>primary study (meta-research study of pharmaceutical websites and PLS)</t>
  </si>
  <si>
    <t>yes: The authors would like to thank the Swiss Paraplegic
Foundation for supporting the project PARAFORUM</t>
  </si>
  <si>
    <t>report (development of a health website)</t>
  </si>
  <si>
    <t>yes: This qualitative
study was funded by the Institut National du Cancer (National
Cancer Institute - INCa "SEHS et recherche clinique" 2006 R080I
IIAA).</t>
  </si>
  <si>
    <t>not reported (Funding acquisition: Ray Truant)</t>
  </si>
  <si>
    <t>yes: grant from the “Landesakademie BadenWürttemberg” via the Baden-Württemberg Institute for Women’s Health.</t>
  </si>
  <si>
    <t>Funding reported</t>
  </si>
  <si>
    <t>yes funding present</t>
  </si>
  <si>
    <t>not reported</t>
  </si>
  <si>
    <t>Study design</t>
  </si>
  <si>
    <t>primary</t>
  </si>
  <si>
    <t>Study aim</t>
  </si>
  <si>
    <t>Study design
(Primary Study/Report)
(NS, KDS)</t>
  </si>
  <si>
    <t>preferences</t>
  </si>
  <si>
    <t>Population Type (Patient, study participants,  public , researchers, physicians or any)
(TD)</t>
  </si>
  <si>
    <t xml:space="preserve">North America
</t>
  </si>
  <si>
    <t>participants</t>
  </si>
  <si>
    <t>patients, caregivers, health care professionals</t>
  </si>
  <si>
    <t>Sweden/Europe</t>
  </si>
  <si>
    <t>United States of America/ North America</t>
  </si>
  <si>
    <t>patients with spinal cord injury and their families</t>
  </si>
  <si>
    <t>patients, researchers, physician, public</t>
  </si>
  <si>
    <t>Germany/Europe</t>
  </si>
  <si>
    <t>patients, Study participants</t>
  </si>
  <si>
    <t xml:space="preserve">Population Type (Patient, study participants,  public, researchers, health care professionals (including phssicians and nurses) or any)
(NS) </t>
  </si>
  <si>
    <t>any disease
(the participants had no specific common disease)</t>
  </si>
  <si>
    <t>Germany /Europe</t>
  </si>
  <si>
    <t>Population</t>
  </si>
  <si>
    <t>Patients</t>
  </si>
  <si>
    <t>Study participants</t>
  </si>
  <si>
    <t>Researcher</t>
  </si>
  <si>
    <t>Health care professionals</t>
  </si>
  <si>
    <t>patients,  researchers</t>
  </si>
  <si>
    <t>study participants, researchers, health care professionals</t>
  </si>
  <si>
    <t>patients, health care professionals</t>
  </si>
  <si>
    <t>Public</t>
  </si>
  <si>
    <t>China /Asia</t>
  </si>
  <si>
    <t>Population Region</t>
  </si>
  <si>
    <t>North America, Europe, Africa</t>
  </si>
  <si>
    <t>Population Age</t>
  </si>
  <si>
    <t>children</t>
  </si>
  <si>
    <t>Health focus</t>
  </si>
  <si>
    <t xml:space="preserve">website
(e-Service
app for
self-reporting of study data) </t>
  </si>
  <si>
    <t>website, social media, email</t>
  </si>
  <si>
    <t>website, forum</t>
  </si>
  <si>
    <t>Digital information exchange method</t>
  </si>
  <si>
    <t>social media</t>
  </si>
  <si>
    <t>forum</t>
  </si>
  <si>
    <t>passive; interactive
(results differ between cohorts)</t>
  </si>
  <si>
    <t>Type of exchange</t>
  </si>
  <si>
    <t>available research studies in a study catalogue
information about studies
contact informaiton of the studies
informed concent</t>
  </si>
  <si>
    <t xml:space="preserve">NA </t>
  </si>
  <si>
    <t>linking, innovative research</t>
  </si>
  <si>
    <t>both</t>
  </si>
  <si>
    <t>Evidence gaps available</t>
  </si>
  <si>
    <t xml:space="preserve">informing; innovative research
</t>
  </si>
  <si>
    <t>Facilitators available (yes, no)</t>
  </si>
  <si>
    <t>no</t>
  </si>
  <si>
    <t>Barriers/Problems available (yes, no)</t>
  </si>
  <si>
    <t xml:space="preserve">further study with adapted study design needed
</t>
  </si>
  <si>
    <t>detailed consideration of the participants/patients/public
further study with adapted study design needed</t>
  </si>
  <si>
    <t>detailed consideration of the participants/patients/public</t>
  </si>
  <si>
    <t>Consider how modern communication technologies and social media can be used for recruitment to enhance responserates. (p. 8)</t>
  </si>
  <si>
    <t>"Studies using experimental and mixed-methods designs to explore real-time experiences of receiving (or not receiving) results could identify participants’ specific goals with respect to using the information that they receive. Those studies could help researchers and funders gauge the extent to which they should focus on providing recommendations or warnings, contextualizing results, referring participants to specific resources, etc." (p. 3)</t>
  </si>
  <si>
    <t>detailed consideratin of participants/patient/public</t>
  </si>
  <si>
    <t>limitatons due to study approach</t>
  </si>
  <si>
    <t>missing infrastructure, lack of stakeholder consideration</t>
  </si>
  <si>
    <t>limitations due to study approach</t>
  </si>
  <si>
    <t xml:space="preserve">limitations due to study approach
ethical concerns
health literacy
</t>
  </si>
  <si>
    <t>lack of patient/public oriented language</t>
  </si>
  <si>
    <t xml:space="preserve">&gt; Health literacy ["Health literacy in both patients and public is needed to foster collaboration and participation."; p. 8]
&gt; Language ["As the language of medical science is English, people who cannot understand English face a barrier to obtaining intelligible information." (p. 7)]
</t>
  </si>
  <si>
    <t>Eviddence gaps callsification (further study with adapted study design needed, detailed consideration of the participants/patients/public) (NS,TD)</t>
  </si>
  <si>
    <t>not findable information</t>
  </si>
  <si>
    <t>limitations due to study approach
lack of patient/public oriented language
ethical concerns
pateint/participants emotions
one-directional information</t>
  </si>
  <si>
    <t>one-directional information</t>
  </si>
  <si>
    <t>patient/participants emotions</t>
  </si>
  <si>
    <t>user: more frequent update of the content, paywalls</t>
  </si>
  <si>
    <t xml:space="preserve">consideration of stakeholder perspectives and needs, </t>
  </si>
  <si>
    <t>patient/public oriented language</t>
  </si>
  <si>
    <t xml:space="preserve">develope a video to explain the project, 
offering online forum,
plain language,
informaiotn in positive language,
less information,
provide further information, use of modern communication tools, conidering communication from the begining of the study, participants should recieve the individual results with guidance </t>
  </si>
  <si>
    <t>Clarifying expectations and responsibilities</t>
  </si>
  <si>
    <t>Sharing clinical trial results with participants,
patient/public oriented language</t>
  </si>
  <si>
    <t>Sharing clinical trial results with participants</t>
  </si>
  <si>
    <t>low to moderate costs
tailored to the unique needs of each audience.</t>
  </si>
  <si>
    <t>use of modern/low cost communication technologies</t>
  </si>
  <si>
    <t xml:space="preserve">communication in all stages of the research study, use of modern/low cost communication technologies, Sharing clinical trial results with participants </t>
  </si>
  <si>
    <t>consideration of stakeholder perspectives and needs</t>
  </si>
  <si>
    <t xml:space="preserve">platform
</t>
  </si>
  <si>
    <t>portal, website</t>
  </si>
  <si>
    <t>portal</t>
  </si>
  <si>
    <t>platform</t>
  </si>
  <si>
    <t>Digital information exchange method  (website,platform,portal, social media, videos, email, forums) or no tool
(NS)</t>
  </si>
  <si>
    <t xml:space="preserve">both
</t>
  </si>
  <si>
    <t>both
(some provide feedback option on their website)</t>
  </si>
  <si>
    <t>Type of exchange (passive, interactive or both)
(NS)</t>
  </si>
  <si>
    <t>informing, linking (forum)</t>
  </si>
  <si>
    <t>evaluation of the communication strategie/tool</t>
  </si>
  <si>
    <t>evaluation of communication strategy/tool</t>
  </si>
  <si>
    <t>informing, raising awareness</t>
  </si>
  <si>
    <t>Websites with content about cancer clinical trials</t>
  </si>
  <si>
    <t>videos, audio</t>
  </si>
  <si>
    <t>videos</t>
  </si>
  <si>
    <t>infographics, videos</t>
  </si>
  <si>
    <t>Study Aim (NS, KDS, TD)
evaluation of communication strategy/tool; preferece for information exchange</t>
  </si>
  <si>
    <t>evaluation of communication strategy/tool; preference for information exchange</t>
  </si>
  <si>
    <t>patient/public oriented language, use of modern/low cost communication technologies,
not information overloaded</t>
  </si>
  <si>
    <t>limitations due to study approach
patient/participents emotions, ethical concerns</t>
  </si>
  <si>
    <t>picture, audio, videos</t>
  </si>
  <si>
    <t>Population age 
(children, adults or both)
(NS)</t>
  </si>
  <si>
    <t>cohort members</t>
  </si>
  <si>
    <t>public
(websites of pharmaceutical companies)</t>
  </si>
  <si>
    <t>France/Europe</t>
  </si>
  <si>
    <t>Number of exchnage method(s)</t>
  </si>
  <si>
    <t>1--2</t>
  </si>
  <si>
    <t>2--3</t>
  </si>
  <si>
    <t>3--4</t>
  </si>
  <si>
    <t>4--5</t>
  </si>
  <si>
    <t>5--6</t>
  </si>
  <si>
    <t>Exchange aim classification (informing, linking (p/p , r/r or p/r) , recruitment, innovative research, raising awareness)
(NS)</t>
  </si>
  <si>
    <t>informing, recruitment</t>
  </si>
  <si>
    <t xml:space="preserve">innovative research, recruitment, informing, </t>
  </si>
  <si>
    <t>informing, linking, recruitment</t>
  </si>
  <si>
    <t xml:space="preserve">informing, linking (recruitment?)
</t>
  </si>
  <si>
    <r>
      <t xml:space="preserve">informing (core feature </t>
    </r>
    <r>
      <rPr>
        <i/>
        <sz val="10"/>
        <color rgb="FFC00000"/>
        <rFont val="Calibri"/>
        <family val="2"/>
        <scheme val="minor"/>
      </rPr>
      <t>Breast Cancer guidebook</t>
    </r>
    <r>
      <rPr>
        <sz val="10"/>
        <color rgb="FFC00000"/>
        <rFont val="Calibri"/>
        <family val="2"/>
        <scheme val="minor"/>
      </rPr>
      <t xml:space="preserve">), linking (core feature Trial Register and </t>
    </r>
    <r>
      <rPr>
        <i/>
        <sz val="10"/>
        <color rgb="FFC00000"/>
        <rFont val="Calibri"/>
        <family val="2"/>
        <scheme val="minor"/>
      </rPr>
      <t>Expert Advise</t>
    </r>
    <r>
      <rPr>
        <sz val="10"/>
        <color rgb="FFC00000"/>
        <rFont val="Calibri"/>
        <family val="2"/>
        <scheme val="minor"/>
      </rPr>
      <t xml:space="preserve">), recruitment (core feature Trial Register)
</t>
    </r>
  </si>
  <si>
    <t>information; recruitment</t>
  </si>
  <si>
    <t xml:space="preserve">informing; recruitment
</t>
  </si>
  <si>
    <t xml:space="preserve">informing, recruitment
</t>
  </si>
  <si>
    <t xml:space="preserve">informing, linking,recruitment
</t>
  </si>
  <si>
    <t>Aim of exchange</t>
  </si>
  <si>
    <t>linking</t>
  </si>
  <si>
    <t>recruitment</t>
  </si>
  <si>
    <t>Data exchanged?</t>
  </si>
  <si>
    <t>Type of exchanged data</t>
  </si>
  <si>
    <t>individual</t>
  </si>
  <si>
    <t>aggregated</t>
  </si>
  <si>
    <t>Exchanged information type(PLS, Videos, infographics, pictures, audio)
(NS)</t>
  </si>
  <si>
    <t>pictures</t>
  </si>
  <si>
    <t>PLS</t>
  </si>
  <si>
    <t>Infographics</t>
  </si>
  <si>
    <t>audio</t>
  </si>
  <si>
    <t>Facilitators/Expectations named?</t>
  </si>
  <si>
    <t>Facilitators/Expectations classification</t>
  </si>
  <si>
    <t>communication in all stages of the research study</t>
  </si>
  <si>
    <t>not information overloaded</t>
  </si>
  <si>
    <t>interactive communication</t>
  </si>
  <si>
    <t>public transparancy
Ownership at participant level
benefits to reseacrh by increasing participation, building trust
benefits to participants/community/public</t>
  </si>
  <si>
    <t xml:space="preserve">use of modern/low cost communication technologies, increased interest in research
</t>
  </si>
  <si>
    <t>&gt; experience of the patients; 
&gt; "‘Clarifying expectations and responsibilities’: Research could be ‘kind of mystical’ for patients, and health professionals rec_x0002_ognized that ‘one of the things that happens poorly is the explanation [of what is required] upfront’. They suggested to clarify the patient’s role, expected commitments and potential impact of their involvement to encourage patient research partners." (p. 1587)</t>
  </si>
  <si>
    <t>after secure log-in: available studies, matching based on the EHR, contact studies of interest, information about studies, informed consent
enable a more seamless connection between patients/citizens as study participants, health care professionals and everyday clinical work and clinical researchers in both academia and industry.</t>
  </si>
  <si>
    <t>connection between patients/cresearcher</t>
  </si>
  <si>
    <t>strengthen connection between public/research</t>
  </si>
  <si>
    <t>Sharing clinical trial results with participants,strengthen connection between public/research</t>
  </si>
  <si>
    <t>use of modern/low cost communication technologies, 
Sharing clinical trial results with participants</t>
  </si>
  <si>
    <t>interactive communication,
not information overloaded, patient/public oriented language</t>
  </si>
  <si>
    <t>consideration of stakeholder perspectives and needs, use of modern/low cost communication technologies,  patient/public oriented language</t>
  </si>
  <si>
    <t>lack of discusssion forum</t>
  </si>
  <si>
    <t xml:space="preserve">wellorganized, useful information, trust in information </t>
  </si>
  <si>
    <r>
      <t xml:space="preserve">patient/public oriented language, not informaiton overloaded,
</t>
    </r>
    <r>
      <rPr>
        <sz val="10"/>
        <color rgb="FF00B0F0"/>
        <rFont val="Calibri"/>
        <family val="2"/>
        <scheme val="minor"/>
      </rPr>
      <t>trust in informaiton source</t>
    </r>
  </si>
  <si>
    <t>interactive communication,
consideration of stakeholder perspectives and needs, 
strengthen connection between public/research</t>
  </si>
  <si>
    <t>one-directional information, information quality</t>
  </si>
  <si>
    <t>the quality of the information has to be guaranteed through an investment in managing and producing content.</t>
  </si>
  <si>
    <t>lack of patient/public oriented language,
paywalls, information quality</t>
  </si>
  <si>
    <t>health literacy,
lack of patient/public oriented language</t>
  </si>
  <si>
    <t>patient/public oriented language, strengthen connection between public/research</t>
  </si>
  <si>
    <t>could be motivating to take part in clinical studies</t>
  </si>
  <si>
    <t>Dissemination Requires Substantial Time and Resources</t>
  </si>
  <si>
    <t>different preferences due to topic, emotional valence of results
intetion unclear
different preferences due to population</t>
  </si>
  <si>
    <t xml:space="preserve">ethical concerns
patients/participants emotions
limitation due to study approach
lack of stakeholder consideration
</t>
  </si>
  <si>
    <t xml:space="preserve"> lay language,
Use engagement methods preferred by target population, </t>
  </si>
  <si>
    <t xml:space="preserve">no contact information,
not interactive, 
lack of patient/public oriented language
</t>
  </si>
  <si>
    <t>patient/participants emotions, ethical concerns, infromation quality</t>
  </si>
  <si>
    <t>Clarifying expectations and responsibilities,  strengthen connection between public/research, consideration of stakeholder perspectives and needs, communication in all stages of the research study,  trust in information source</t>
  </si>
  <si>
    <t>Facilitators/Expectation clasification (consideration of stakeholder perspectives and needs, communication in all stages of the research study, use of modern/low cost communication technologies, patient/public oriented language, not information overloaded, Sharing clinical trial results with participants, Clarifying expectations and responsibilities, interactive communication, strengthen connection between public/research, trust in information source)(NS/TD)</t>
  </si>
  <si>
    <t>trust in information source</t>
  </si>
  <si>
    <t>Barriers/Problems classification (health literacy, no contact information, not interactive, lack of patient/public oriented language, limitations due to study approach, missing infrastructure, lack of stakeholder consideration, pateint/participants emotions, ethical concerns, not findable information, one-directional information, paywalls, infromation quality</t>
  </si>
  <si>
    <t>Barreirs/Problems named?</t>
  </si>
  <si>
    <t>Barreirs/Problems classification</t>
  </si>
  <si>
    <t>Health literacy</t>
  </si>
  <si>
    <t>no contact information</t>
  </si>
  <si>
    <t>not interactive</t>
  </si>
  <si>
    <t>missing infrastructure</t>
  </si>
  <si>
    <t>lack of stakeholder consideration</t>
  </si>
  <si>
    <t>ethical concerns</t>
  </si>
  <si>
    <t>paywalls</t>
  </si>
  <si>
    <t>Information quality</t>
  </si>
  <si>
    <t xml:space="preserve"> lack of patient/public oriented language,  lack of stakeholder consideration, not interactive</t>
  </si>
  <si>
    <t>Evidence gaps named?</t>
  </si>
  <si>
    <t>patients, study participants, health care professional</t>
  </si>
  <si>
    <t>any data /Inforamtion exchanged</t>
  </si>
  <si>
    <t>Any Data/infrmation exchanged?</t>
  </si>
  <si>
    <t>PLS
health information on SCI (videos, pictures and audio files)</t>
  </si>
  <si>
    <t>website, Email, forums</t>
  </si>
  <si>
    <t>Websites, email, YouTube, online (intra-net)</t>
  </si>
  <si>
    <t>pictures, videos</t>
  </si>
  <si>
    <t>websites, forums</t>
  </si>
  <si>
    <t>website, social media</t>
  </si>
  <si>
    <t>Exchanged information Format</t>
  </si>
  <si>
    <t xml:space="preserve">social media (p. 1586); email (p. 1587)
(Email and social media was only used for the invitiation to the workshops, not as exchange method)
</t>
  </si>
  <si>
    <t>interactive (within workshops)
(the workshops are not digital tools)</t>
  </si>
  <si>
    <t>Respecting patient expertise and commitment
Attuning to individual context ( Considering patients’ preferences for communication and tailoring the approach accordingly, e.g. social media, infographics, YouTube videos)
Harnessing existing relationships and infrastructure (Increasing research exposure in clinical settings)
Developing a coordinated approach (e.g. A comprehensive and reliable information platform)
Fostering a patient-centred culture (Building a community, Facilitating knowledge exchange and translation, Empowering health ownership, Providing an opportunity to give back, Cultivating trust through transparency
Table 2 :
Use engagement methods preferred by target population (e.g. phone/letter for older patients, social media for younger patients, in clinic/centre for haemodialysis patients).
Provide education for patient/caregiver partners (e.g. current research activities, kidney disease).
use communication strategies and simple language to reduce cognitive burden of involvement on patients
Use lay language where possible and explain technical/medical terminology when necessary.
Consider building a patient-dedicated research showcase portal/hub with lay language summaries of research and impacts, and opportunities for involvement to connect patients with researchers with potential for patients/caregivers to customize their profiles (interests, experience, CKD stage, etc.).
Keep communications open with regular updates via newsletters, e-mails, texts and/or social media, even if no formal results are available.
Disseminate research findings in plain language and informal settings to patients/caregivers to educate them about the outcomes and impact of research (including the impact of their involvement), build trust with the research community and encourage future involvement</t>
  </si>
  <si>
    <t>to bridge the gap between patients, families, and research
to provide opportunities for ataxia researchers to develop and hone their knowledge translation skills, altogether improving the quality of patient communication in the ataxia community</t>
  </si>
  <si>
    <t>platform/website
email (contact for survey participation)</t>
  </si>
  <si>
    <t>email; online survey
(The survey invitation and the survey results were sent per Email to respondants)</t>
  </si>
  <si>
    <t>plain language summary
contact information (different in diefferent study pages)</t>
  </si>
  <si>
    <t>email
(invitation per Email)</t>
  </si>
  <si>
    <t>yes: S.W. Gray is supported by the American Cancer Society (120529-MRSG-11006-01-CPPB) and the National Human Genome Research Institute (U01HG006492).</t>
  </si>
  <si>
    <t>Subgroup SCAreader: public persons &gt;16 years</t>
  </si>
  <si>
    <t>individual; aggregated data
(according to the individual cohorts; see table 2, p. 5) (no statement about the data available on the websites)</t>
  </si>
  <si>
    <t>media
(according to the individual cohorts; see table 2, p. 5)
(media would be method/tool used not the content)</t>
  </si>
  <si>
    <t>Figure 1. Critical stages of patient-researcher information exchange.
*most desired infomraiton before concidering participation (n=3045): risks and benefits of a study (81%), medical tests reqiured (67%), number and lenghth of required visits (67%), personal results being shared (66%)
*desired infomraiton before the study begins (n=3045) contact information(76%), your own test results
*desired infomraiton during the study  (n=3045) own test results (81%), Statistics of the clinical trial (52%), Information about patient support services (46%)
*desired informaiton after the study(n=3045): personal results (83%), general results of the trial (80%), approved drug name (71%)
*disired digital tool during the trial (n=3045): email (72%) , online with a secure username and password (40%), app (16%)
*desireds digital tool after the study ends (n=3045): email (67%), online with secure username and password (36%), app (12%)
*clinical development time pressures often result in a tendency to standardize approaches
Principles for improved information exchange:
1-focus on patients
2-Establish clear objectives and expectations: establish actions that might be taken in response to patients feedback upfront
3- be timely: infomration should be as current as possible
4- complete th efeedback loop: After patients share information, summaries of that feedback and/or the actions taken based on the feedback should be shared with patients in return.
5- Maintain the scientific integrity of the clinical trial</t>
  </si>
  <si>
    <t>Data exchnaged (yes, 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b/>
      <sz val="11"/>
      <color rgb="FFC00000"/>
      <name val="Calibri"/>
      <family val="2"/>
      <scheme val="minor"/>
    </font>
    <font>
      <sz val="11"/>
      <color rgb="FFC00000"/>
      <name val="Calibri"/>
      <family val="2"/>
      <scheme val="minor"/>
    </font>
    <font>
      <sz val="8"/>
      <name val="Calibri"/>
      <family val="2"/>
      <scheme val="minor"/>
    </font>
    <font>
      <sz val="11"/>
      <name val="Calibri"/>
      <family val="2"/>
      <scheme val="minor"/>
    </font>
    <font>
      <b/>
      <sz val="10"/>
      <color theme="1"/>
      <name val="Calibri"/>
      <family val="2"/>
      <scheme val="minor"/>
    </font>
    <font>
      <b/>
      <sz val="10"/>
      <color rgb="FFC00000"/>
      <name val="Calibri"/>
      <family val="2"/>
      <scheme val="minor"/>
    </font>
    <font>
      <b/>
      <sz val="10"/>
      <name val="Calibri"/>
      <family val="2"/>
      <scheme val="minor"/>
    </font>
    <font>
      <sz val="10"/>
      <color theme="1"/>
      <name val="Calibri"/>
      <family val="2"/>
      <scheme val="minor"/>
    </font>
    <font>
      <sz val="10"/>
      <color rgb="FFC00000"/>
      <name val="Calibri"/>
      <family val="2"/>
      <scheme val="minor"/>
    </font>
    <font>
      <sz val="10"/>
      <name val="Calibri"/>
      <family val="2"/>
      <scheme val="minor"/>
    </font>
    <font>
      <i/>
      <sz val="10"/>
      <color rgb="FFC00000"/>
      <name val="Calibri"/>
      <family val="2"/>
      <scheme val="minor"/>
    </font>
    <font>
      <sz val="11"/>
      <color rgb="FF006100"/>
      <name val="Calibri"/>
      <family val="2"/>
      <scheme val="minor"/>
    </font>
    <font>
      <sz val="10"/>
      <color rgb="FF00B0F0"/>
      <name val="Calibri"/>
      <family val="2"/>
      <scheme val="minor"/>
    </font>
  </fonts>
  <fills count="7">
    <fill>
      <patternFill patternType="none"/>
    </fill>
    <fill>
      <patternFill patternType="gray125"/>
    </fill>
    <fill>
      <patternFill patternType="solid">
        <fgColor theme="0"/>
        <bgColor indexed="64"/>
      </patternFill>
    </fill>
    <fill>
      <patternFill patternType="solid">
        <fgColor rgb="FFFFC000"/>
        <bgColor indexed="64"/>
      </patternFill>
    </fill>
    <fill>
      <patternFill patternType="solid">
        <fgColor rgb="FFC6EFCE"/>
      </patternFill>
    </fill>
    <fill>
      <patternFill patternType="solid">
        <fgColor theme="4" tint="0.59999389629810485"/>
        <bgColor indexed="64"/>
      </patternFill>
    </fill>
    <fill>
      <patternFill patternType="solid">
        <fgColor theme="5" tint="0.79998168889431442"/>
        <bgColor indexed="64"/>
      </patternFill>
    </fill>
  </fills>
  <borders count="17">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s>
  <cellStyleXfs count="2">
    <xf numFmtId="0" fontId="0" fillId="0" borderId="0"/>
    <xf numFmtId="0" fontId="13" fillId="4" borderId="0" applyNumberFormat="0" applyBorder="0" applyAlignment="0" applyProtection="0"/>
  </cellStyleXfs>
  <cellXfs count="80">
    <xf numFmtId="0" fontId="0" fillId="0" borderId="0" xfId="0"/>
    <xf numFmtId="0" fontId="0" fillId="0" borderId="0" xfId="0" applyAlignment="1">
      <alignment horizontal="center" vertical="top"/>
    </xf>
    <xf numFmtId="0" fontId="0" fillId="0" borderId="0" xfId="0" applyAlignment="1">
      <alignment horizontal="center" vertical="top" wrapText="1"/>
    </xf>
    <xf numFmtId="0" fontId="3" fillId="0" borderId="0" xfId="0" applyFont="1" applyAlignment="1">
      <alignment horizontal="center" vertical="top"/>
    </xf>
    <xf numFmtId="0" fontId="1" fillId="0" borderId="0" xfId="0" applyFont="1" applyAlignment="1">
      <alignment horizontal="center" vertical="top" wrapText="1"/>
    </xf>
    <xf numFmtId="0" fontId="1" fillId="0" borderId="0" xfId="0" applyFont="1" applyAlignment="1">
      <alignment horizontal="center" vertical="center" wrapText="1"/>
    </xf>
    <xf numFmtId="0" fontId="3" fillId="0" borderId="0" xfId="0" applyFont="1" applyAlignment="1">
      <alignment horizontal="center" vertical="top" wrapText="1"/>
    </xf>
    <xf numFmtId="0" fontId="0" fillId="0" borderId="2" xfId="0" applyBorder="1" applyAlignment="1">
      <alignment horizontal="center" vertical="top"/>
    </xf>
    <xf numFmtId="0" fontId="2" fillId="0" borderId="0" xfId="0" applyFont="1" applyAlignment="1">
      <alignment horizontal="center" vertical="center" wrapText="1"/>
    </xf>
    <xf numFmtId="0" fontId="0" fillId="0" borderId="0" xfId="0" applyAlignment="1" applyProtection="1">
      <alignment horizontal="center" vertical="top" wrapText="1"/>
      <protection locked="0"/>
    </xf>
    <xf numFmtId="0" fontId="0" fillId="0" borderId="0" xfId="0" applyAlignment="1" applyProtection="1">
      <alignment horizontal="center" vertical="top"/>
      <protection locked="0"/>
    </xf>
    <xf numFmtId="0" fontId="3" fillId="0" borderId="0" xfId="0" applyFont="1" applyAlignment="1">
      <alignment horizontal="left" vertical="top" wrapText="1"/>
    </xf>
    <xf numFmtId="0" fontId="0" fillId="0" borderId="0" xfId="0" applyAlignment="1">
      <alignment horizontal="left" vertical="top"/>
    </xf>
    <xf numFmtId="0" fontId="0" fillId="2" borderId="0" xfId="0" applyFill="1" applyAlignment="1">
      <alignment horizontal="center" vertical="top"/>
    </xf>
    <xf numFmtId="0" fontId="0" fillId="0" borderId="0" xfId="0" applyAlignment="1">
      <alignment horizontal="left" vertical="top" wrapText="1"/>
    </xf>
    <xf numFmtId="0" fontId="5" fillId="0" borderId="0" xfId="0" applyFont="1" applyAlignment="1">
      <alignment horizontal="left" vertical="top" wrapText="1"/>
    </xf>
    <xf numFmtId="0" fontId="5" fillId="0" borderId="0" xfId="0" applyFont="1" applyAlignment="1">
      <alignment horizontal="left" vertical="top"/>
    </xf>
    <xf numFmtId="0" fontId="5" fillId="0" borderId="2" xfId="0" applyFont="1" applyBorder="1" applyAlignment="1">
      <alignment horizontal="left" vertical="top"/>
    </xf>
    <xf numFmtId="0" fontId="3" fillId="0" borderId="0" xfId="0" applyFont="1" applyAlignment="1">
      <alignment horizontal="left" vertical="top"/>
    </xf>
    <xf numFmtId="0" fontId="3" fillId="0" borderId="2" xfId="0" applyFont="1" applyBorder="1" applyAlignment="1">
      <alignment horizontal="left" vertical="top"/>
    </xf>
    <xf numFmtId="0" fontId="11" fillId="0" borderId="1" xfId="0" applyFont="1" applyBorder="1" applyAlignment="1">
      <alignment horizontal="left" vertical="top" wrapText="1"/>
    </xf>
    <xf numFmtId="0" fontId="10" fillId="0" borderId="1" xfId="0" applyFont="1" applyBorder="1" applyAlignment="1">
      <alignment horizontal="left" vertical="top" wrapText="1"/>
    </xf>
    <xf numFmtId="0" fontId="9" fillId="2" borderId="1" xfId="0" applyFont="1" applyFill="1" applyBorder="1" applyAlignment="1">
      <alignment horizontal="left" vertical="top" wrapText="1"/>
    </xf>
    <xf numFmtId="0" fontId="9" fillId="0" borderId="1" xfId="0" applyFont="1" applyBorder="1" applyAlignment="1">
      <alignment horizontal="left" vertical="top" wrapText="1"/>
    </xf>
    <xf numFmtId="0" fontId="9" fillId="0" borderId="1" xfId="0" applyFont="1" applyBorder="1" applyAlignment="1">
      <alignment horizontal="left" vertical="top" wrapText="1" shrinkToFit="1"/>
    </xf>
    <xf numFmtId="0" fontId="13" fillId="4" borderId="0" xfId="1" applyAlignment="1">
      <alignment horizontal="left" vertical="top" wrapText="1"/>
    </xf>
    <xf numFmtId="0" fontId="9" fillId="0" borderId="1" xfId="0" applyFont="1" applyBorder="1" applyAlignment="1" applyProtection="1">
      <alignment horizontal="left" vertical="top" wrapText="1"/>
      <protection locked="0"/>
    </xf>
    <xf numFmtId="0" fontId="10" fillId="0" borderId="4" xfId="0" applyFont="1" applyBorder="1" applyAlignment="1">
      <alignment horizontal="left" vertical="top" wrapText="1"/>
    </xf>
    <xf numFmtId="0" fontId="9" fillId="0" borderId="4" xfId="0" applyFont="1" applyBorder="1" applyAlignment="1">
      <alignment horizontal="left" vertical="top" wrapText="1"/>
    </xf>
    <xf numFmtId="0" fontId="10" fillId="2" borderId="1" xfId="0" applyFont="1" applyFill="1" applyBorder="1" applyAlignment="1">
      <alignment horizontal="left" vertical="top" wrapText="1"/>
    </xf>
    <xf numFmtId="0" fontId="10" fillId="0" borderId="0" xfId="0" applyFont="1" applyAlignment="1">
      <alignment horizontal="left" vertical="top" wrapText="1"/>
    </xf>
    <xf numFmtId="0" fontId="7" fillId="0" borderId="0" xfId="0" applyFont="1" applyAlignment="1">
      <alignment horizontal="left" vertical="top" wrapText="1"/>
    </xf>
    <xf numFmtId="0" fontId="9" fillId="2" borderId="1" xfId="0" applyFont="1" applyFill="1" applyBorder="1" applyAlignment="1" applyProtection="1">
      <alignment horizontal="left" vertical="top" wrapText="1"/>
      <protection locked="0"/>
    </xf>
    <xf numFmtId="0" fontId="9" fillId="0" borderId="6" xfId="0" applyFont="1" applyBorder="1" applyAlignment="1">
      <alignment horizontal="left" vertical="top" wrapText="1"/>
    </xf>
    <xf numFmtId="0" fontId="9" fillId="0" borderId="6" xfId="0" applyFont="1" applyBorder="1" applyAlignment="1" applyProtection="1">
      <alignment horizontal="left" vertical="top" wrapText="1"/>
      <protection locked="0"/>
    </xf>
    <xf numFmtId="0" fontId="10" fillId="0" borderId="6" xfId="0" applyFont="1" applyBorder="1" applyAlignment="1">
      <alignment horizontal="left" vertical="top" wrapText="1"/>
    </xf>
    <xf numFmtId="0" fontId="9" fillId="0" borderId="8" xfId="0" applyFont="1" applyBorder="1" applyAlignment="1">
      <alignment horizontal="left" vertical="top" wrapText="1"/>
    </xf>
    <xf numFmtId="0" fontId="9" fillId="2" borderId="6" xfId="0" applyFont="1" applyFill="1" applyBorder="1" applyAlignment="1">
      <alignment horizontal="left" vertical="top" wrapText="1"/>
    </xf>
    <xf numFmtId="0" fontId="10" fillId="2" borderId="6" xfId="0" applyFont="1" applyFill="1" applyBorder="1" applyAlignment="1">
      <alignment horizontal="left" vertical="top" wrapText="1"/>
    </xf>
    <xf numFmtId="0" fontId="11" fillId="0" borderId="6" xfId="0" applyFont="1" applyBorder="1" applyAlignment="1">
      <alignment horizontal="left" vertical="top" wrapText="1"/>
    </xf>
    <xf numFmtId="0" fontId="1" fillId="5" borderId="5" xfId="0" applyFont="1" applyFill="1" applyBorder="1" applyAlignment="1">
      <alignment horizontal="left" vertical="top" wrapText="1"/>
    </xf>
    <xf numFmtId="0" fontId="6" fillId="5" borderId="9" xfId="0" applyFont="1" applyFill="1" applyBorder="1" applyAlignment="1">
      <alignment horizontal="left" vertical="top" wrapText="1"/>
    </xf>
    <xf numFmtId="0" fontId="6" fillId="5" borderId="9" xfId="0" applyFont="1" applyFill="1" applyBorder="1" applyAlignment="1">
      <alignment horizontal="left" vertical="top"/>
    </xf>
    <xf numFmtId="0" fontId="6" fillId="5" borderId="9" xfId="0" applyFont="1" applyFill="1" applyBorder="1" applyAlignment="1" applyProtection="1">
      <alignment horizontal="left" vertical="top"/>
      <protection locked="0"/>
    </xf>
    <xf numFmtId="0" fontId="7" fillId="5" borderId="9" xfId="0" applyFont="1" applyFill="1" applyBorder="1" applyAlignment="1">
      <alignment horizontal="left" vertical="top" wrapText="1"/>
    </xf>
    <xf numFmtId="0" fontId="6" fillId="5" borderId="10" xfId="0" applyFont="1" applyFill="1" applyBorder="1" applyAlignment="1">
      <alignment horizontal="left" vertical="top" wrapText="1"/>
    </xf>
    <xf numFmtId="0" fontId="8" fillId="5" borderId="9" xfId="0" applyFont="1" applyFill="1" applyBorder="1" applyAlignment="1">
      <alignment horizontal="left" vertical="top" wrapText="1"/>
    </xf>
    <xf numFmtId="0" fontId="1" fillId="6" borderId="11" xfId="0" applyFont="1" applyFill="1" applyBorder="1" applyAlignment="1">
      <alignment horizontal="left" vertical="top" wrapText="1"/>
    </xf>
    <xf numFmtId="0" fontId="1" fillId="6" borderId="11" xfId="0" applyFont="1" applyFill="1" applyBorder="1" applyAlignment="1">
      <alignment horizontal="left" vertical="top"/>
    </xf>
    <xf numFmtId="0" fontId="0" fillId="6" borderId="11" xfId="0" applyFill="1" applyBorder="1" applyAlignment="1">
      <alignment horizontal="left" vertical="top"/>
    </xf>
    <xf numFmtId="1" fontId="0" fillId="6" borderId="11" xfId="0" applyNumberFormat="1" applyFill="1" applyBorder="1" applyAlignment="1">
      <alignment horizontal="left" vertical="top"/>
    </xf>
    <xf numFmtId="0" fontId="0" fillId="6" borderId="11" xfId="0" applyFill="1" applyBorder="1" applyAlignment="1">
      <alignment horizontal="left" vertical="top" wrapText="1"/>
    </xf>
    <xf numFmtId="2" fontId="0" fillId="6" borderId="11" xfId="0" applyNumberFormat="1" applyFill="1" applyBorder="1" applyAlignment="1">
      <alignment horizontal="left" vertical="top" wrapText="1"/>
    </xf>
    <xf numFmtId="0" fontId="10" fillId="2" borderId="8" xfId="0" applyFont="1" applyFill="1" applyBorder="1" applyAlignment="1">
      <alignment horizontal="left" vertical="top" wrapText="1"/>
    </xf>
    <xf numFmtId="0" fontId="10" fillId="3" borderId="1" xfId="0" applyFont="1" applyFill="1" applyBorder="1" applyAlignment="1">
      <alignment horizontal="left" vertical="top" wrapText="1"/>
    </xf>
    <xf numFmtId="0" fontId="3" fillId="0" borderId="4" xfId="0" applyFont="1" applyBorder="1" applyAlignment="1">
      <alignment horizontal="left" vertical="top" wrapText="1"/>
    </xf>
    <xf numFmtId="0" fontId="3" fillId="3" borderId="0" xfId="0" applyFont="1" applyFill="1" applyAlignment="1">
      <alignment horizontal="left" vertical="top" wrapText="1"/>
    </xf>
    <xf numFmtId="0" fontId="11" fillId="2" borderId="1" xfId="0" applyFont="1" applyFill="1" applyBorder="1" applyAlignment="1">
      <alignment horizontal="left" vertical="top" wrapText="1"/>
    </xf>
    <xf numFmtId="0" fontId="14" fillId="0" borderId="1" xfId="0" applyFont="1" applyBorder="1" applyAlignment="1">
      <alignment horizontal="left" vertical="top" wrapText="1"/>
    </xf>
    <xf numFmtId="0" fontId="0" fillId="6" borderId="12" xfId="0" applyFill="1" applyBorder="1" applyAlignment="1">
      <alignment horizontal="left" vertical="top"/>
    </xf>
    <xf numFmtId="0" fontId="9" fillId="0" borderId="0" xfId="0" applyFont="1" applyAlignment="1">
      <alignment horizontal="left" vertical="top" wrapText="1"/>
    </xf>
    <xf numFmtId="0" fontId="14" fillId="0" borderId="0" xfId="0" applyFont="1" applyAlignment="1">
      <alignment horizontal="left" vertical="top" wrapText="1"/>
    </xf>
    <xf numFmtId="0" fontId="10" fillId="0" borderId="1" xfId="0" applyFont="1" applyBorder="1" applyAlignment="1">
      <alignment horizontal="left" vertical="top" wrapText="1" shrinkToFit="1"/>
    </xf>
    <xf numFmtId="0" fontId="10" fillId="2" borderId="7" xfId="0" applyFont="1" applyFill="1" applyBorder="1" applyAlignment="1">
      <alignment horizontal="left" vertical="top" wrapText="1"/>
    </xf>
    <xf numFmtId="0" fontId="10" fillId="2" borderId="3" xfId="0" applyFont="1" applyFill="1" applyBorder="1" applyAlignment="1">
      <alignment horizontal="left" vertical="top" wrapText="1"/>
    </xf>
    <xf numFmtId="0" fontId="3" fillId="2" borderId="0" xfId="0" applyFont="1" applyFill="1" applyAlignment="1">
      <alignment horizontal="center" vertical="top" wrapText="1"/>
    </xf>
    <xf numFmtId="16" fontId="0" fillId="6" borderId="11" xfId="0" applyNumberFormat="1" applyFill="1" applyBorder="1" applyAlignment="1">
      <alignment horizontal="left" vertical="top"/>
    </xf>
    <xf numFmtId="0" fontId="0" fillId="6" borderId="0" xfId="0" applyFill="1" applyAlignment="1">
      <alignment horizontal="left" vertical="top"/>
    </xf>
    <xf numFmtId="0" fontId="6" fillId="5" borderId="13" xfId="0" applyFont="1" applyFill="1" applyBorder="1" applyAlignment="1">
      <alignment horizontal="left" vertical="top" wrapText="1"/>
    </xf>
    <xf numFmtId="0" fontId="9" fillId="0" borderId="7" xfId="0" applyFont="1" applyBorder="1" applyAlignment="1">
      <alignment horizontal="left" vertical="top" wrapText="1"/>
    </xf>
    <xf numFmtId="0" fontId="9" fillId="0" borderId="3" xfId="0" applyFont="1" applyBorder="1" applyAlignment="1">
      <alignment horizontal="left" vertical="top" wrapText="1"/>
    </xf>
    <xf numFmtId="0" fontId="7" fillId="5" borderId="14" xfId="0" applyFont="1" applyFill="1" applyBorder="1" applyAlignment="1">
      <alignment horizontal="left" vertical="top" wrapText="1"/>
    </xf>
    <xf numFmtId="0" fontId="9" fillId="0" borderId="15" xfId="0" applyFont="1" applyBorder="1" applyAlignment="1">
      <alignment horizontal="left" vertical="top" wrapText="1"/>
    </xf>
    <xf numFmtId="0" fontId="7" fillId="5" borderId="16" xfId="0" applyFont="1" applyFill="1" applyBorder="1" applyAlignment="1">
      <alignment horizontal="left" vertical="top" wrapText="1"/>
    </xf>
    <xf numFmtId="0" fontId="9" fillId="0" borderId="2" xfId="0" applyFont="1" applyBorder="1" applyAlignment="1">
      <alignment horizontal="left" vertical="top" wrapText="1"/>
    </xf>
    <xf numFmtId="0" fontId="10" fillId="0" borderId="15" xfId="0" applyFont="1" applyBorder="1" applyAlignment="1">
      <alignment horizontal="left" vertical="top" wrapText="1"/>
    </xf>
    <xf numFmtId="0" fontId="7" fillId="0" borderId="8" xfId="0" applyFont="1" applyBorder="1" applyAlignment="1">
      <alignment horizontal="left" vertical="top" wrapText="1"/>
    </xf>
    <xf numFmtId="0" fontId="7" fillId="0" borderId="1" xfId="0" applyFont="1" applyBorder="1" applyAlignment="1">
      <alignment horizontal="left" vertical="top" wrapText="1"/>
    </xf>
    <xf numFmtId="0" fontId="7" fillId="0" borderId="4" xfId="0" applyFont="1" applyBorder="1" applyAlignment="1">
      <alignment horizontal="left" vertical="top" wrapText="1"/>
    </xf>
    <xf numFmtId="0" fontId="10" fillId="0" borderId="8" xfId="0" applyFont="1" applyBorder="1" applyAlignment="1">
      <alignment horizontal="left" vertical="top" wrapText="1"/>
    </xf>
  </cellXfs>
  <cellStyles count="2">
    <cellStyle name="Good" xfId="1" builtinId="26"/>
    <cellStyle name="Normal" xfId="0" builtinId="0"/>
  </cellStyles>
  <dxfs count="0"/>
  <tableStyles count="0" defaultTableStyle="TableStyleMedium2" defaultPivotStyle="PivotStyleLight16"/>
  <colors>
    <mruColors>
      <color rgb="FFFF6D6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Mathia Kirstein" id="{C210E121-2CE5-47B7-AF3F-267BA16BD3E4}" userId="39c4d5d16e22f53b"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F6" dT="2023-07-25T11:38:37.70" personId="{C210E121-2CE5-47B7-AF3F-267BA16BD3E4}" id="{5D62DB26-FA18-4CD0-A79D-E25C76BBD368}">
    <text>GRADE assessment available but not for digital components.</text>
  </threadedComment>
  <threadedComment ref="Q54" dT="2023-07-21T17:27:14.17" personId="{C210E121-2CE5-47B7-AF3F-267BA16BD3E4}" id="{25E096B6-595A-401D-B5F9-98BE675D6BDB}">
    <text>Cognitive healthy</text>
  </threadedComment>
  <threadedComment ref="R56" dT="2023-07-21T16:25:45.46" personId="{C210E121-2CE5-47B7-AF3F-267BA16BD3E4}" id="{DE67E4D1-72B2-4056-9F9E-48FAE09A4E4D}">
    <text>GRADE evidence for diabetes and HF</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BN1048563"/>
  <sheetViews>
    <sheetView tabSelected="1" zoomScale="60" zoomScaleNormal="60" workbookViewId="0">
      <pane ySplit="1" topLeftCell="A2" activePane="bottomLeft" state="frozen"/>
      <selection pane="bottomLeft"/>
    </sheetView>
  </sheetViews>
  <sheetFormatPr defaultColWidth="15.5703125" defaultRowHeight="15" x14ac:dyDescent="0.25"/>
  <cols>
    <col min="1" max="1" width="15.5703125" style="1"/>
    <col min="2" max="2" width="21.140625" style="1" customWidth="1"/>
    <col min="3" max="3" width="13.42578125" style="1" customWidth="1"/>
    <col min="4" max="4" width="17.140625" style="10" customWidth="1"/>
    <col min="5" max="5" width="21.140625" style="1" customWidth="1"/>
    <col min="6" max="6" width="30.5703125" style="1" customWidth="1"/>
    <col min="7" max="8" width="24.85546875" style="3" customWidth="1"/>
    <col min="9" max="9" width="26.85546875" style="2" customWidth="1"/>
    <col min="10" max="11" width="26.85546875" style="8" customWidth="1"/>
    <col min="12" max="12" width="39.5703125" style="1" customWidth="1"/>
    <col min="13" max="13" width="26.85546875" style="65" customWidth="1"/>
    <col min="14" max="14" width="18.28515625" style="1" customWidth="1"/>
    <col min="15" max="20" width="17.28515625" style="1" customWidth="1"/>
    <col min="21" max="21" width="24.85546875" style="1" customWidth="1"/>
    <col min="22" max="23" width="20.7109375" style="3" customWidth="1"/>
    <col min="24" max="24" width="30.85546875" style="13" customWidth="1"/>
    <col min="25" max="26" width="19.85546875" style="13" customWidth="1"/>
    <col min="27" max="28" width="20.7109375" style="3" customWidth="1"/>
    <col min="29" max="29" width="31" style="2" customWidth="1"/>
    <col min="30" max="30" width="31" style="6" customWidth="1"/>
    <col min="31" max="31" width="26.28515625" style="17" customWidth="1"/>
    <col min="32" max="34" width="26.28515625" style="19" customWidth="1"/>
    <col min="35" max="35" width="16.42578125" style="7" customWidth="1"/>
    <col min="36" max="38" width="16.42578125" style="1" customWidth="1"/>
    <col min="39" max="39" width="49.140625" style="12" customWidth="1"/>
    <col min="40" max="41" width="29" style="18" customWidth="1"/>
    <col min="42" max="45" width="20.5703125" style="12" customWidth="1"/>
    <col min="46" max="47" width="22.42578125" style="1" customWidth="1"/>
    <col min="48" max="48" width="62" style="7" customWidth="1"/>
    <col min="49" max="49" width="28.28515625" style="1" customWidth="1"/>
    <col min="50" max="50" width="62" style="3" customWidth="1"/>
    <col min="51" max="51" width="39.85546875" style="1" customWidth="1"/>
    <col min="52" max="52" width="20.140625" style="1" customWidth="1"/>
    <col min="53" max="53" width="18.85546875" style="1" customWidth="1"/>
    <col min="54" max="54" width="34.5703125" style="1" customWidth="1"/>
    <col min="55" max="58" width="15.5703125" style="1" customWidth="1"/>
    <col min="59" max="59" width="27.5703125" style="2" customWidth="1"/>
    <col min="60" max="60" width="15.5703125" style="1" customWidth="1"/>
    <col min="61" max="61" width="27.140625" style="2" customWidth="1"/>
    <col min="62" max="62" width="27.85546875" style="1" customWidth="1"/>
    <col min="63" max="63" width="18.5703125" style="1" customWidth="1"/>
    <col min="64" max="64" width="26.85546875" style="2" customWidth="1"/>
    <col min="65" max="65" width="22.5703125" style="1" customWidth="1"/>
    <col min="66" max="66" width="25.42578125" style="1" customWidth="1"/>
    <col min="67" max="67" width="23.42578125" style="1" customWidth="1"/>
    <col min="68" max="68" width="18" style="1" customWidth="1"/>
    <col min="69" max="69" width="21.5703125" style="1" customWidth="1"/>
    <col min="70" max="70" width="20.140625" style="1" customWidth="1"/>
    <col min="71" max="71" width="23" style="1" customWidth="1"/>
    <col min="72" max="72" width="20.5703125" style="1" customWidth="1"/>
    <col min="73" max="73" width="20.42578125" style="1" customWidth="1"/>
    <col min="74" max="75" width="23.42578125" style="1" customWidth="1"/>
    <col min="76" max="76" width="20.5703125" style="1" customWidth="1"/>
    <col min="77" max="77" width="20.42578125" style="1" customWidth="1"/>
    <col min="78" max="78" width="19.5703125" style="1" customWidth="1"/>
    <col min="79" max="79" width="19.85546875" style="1" customWidth="1"/>
    <col min="80" max="82" width="15.5703125" style="1" customWidth="1"/>
    <col min="83" max="16384" width="15.5703125" style="1"/>
  </cols>
  <sheetData>
    <row r="1" spans="1:51" s="5" customFormat="1" ht="213.95" customHeight="1" thickBot="1" x14ac:dyDescent="0.3">
      <c r="A1" s="40" t="s">
        <v>229</v>
      </c>
      <c r="B1" s="41" t="s">
        <v>2</v>
      </c>
      <c r="C1" s="42" t="s">
        <v>8</v>
      </c>
      <c r="D1" s="43" t="s">
        <v>7</v>
      </c>
      <c r="E1" s="42" t="s">
        <v>0</v>
      </c>
      <c r="F1" s="41" t="s">
        <v>3</v>
      </c>
      <c r="G1" s="44" t="s">
        <v>183</v>
      </c>
      <c r="H1" s="44" t="s">
        <v>184</v>
      </c>
      <c r="I1" s="41" t="s">
        <v>339</v>
      </c>
      <c r="J1" s="44" t="s">
        <v>364</v>
      </c>
      <c r="K1" s="44" t="s">
        <v>185</v>
      </c>
      <c r="L1" s="45" t="s">
        <v>4</v>
      </c>
      <c r="M1" s="45" t="s">
        <v>455</v>
      </c>
      <c r="N1" s="41" t="s">
        <v>96</v>
      </c>
      <c r="O1" s="44" t="s">
        <v>376</v>
      </c>
      <c r="P1" s="44" t="s">
        <v>366</v>
      </c>
      <c r="Q1" s="44" t="s">
        <v>322</v>
      </c>
      <c r="R1" s="44" t="s">
        <v>211</v>
      </c>
      <c r="S1" s="44" t="s">
        <v>460</v>
      </c>
      <c r="T1" s="44" t="s">
        <v>323</v>
      </c>
      <c r="U1" s="41" t="s">
        <v>5</v>
      </c>
      <c r="V1" s="44" t="s">
        <v>187</v>
      </c>
      <c r="W1" s="44" t="s">
        <v>186</v>
      </c>
      <c r="X1" s="41" t="s">
        <v>166</v>
      </c>
      <c r="Y1" s="44" t="s">
        <v>443</v>
      </c>
      <c r="Z1" s="44" t="s">
        <v>189</v>
      </c>
      <c r="AA1" s="44" t="s">
        <v>446</v>
      </c>
      <c r="AB1" s="44" t="s">
        <v>188</v>
      </c>
      <c r="AC1" s="41" t="s">
        <v>167</v>
      </c>
      <c r="AD1" s="44" t="s">
        <v>540</v>
      </c>
      <c r="AE1" s="46" t="s">
        <v>6</v>
      </c>
      <c r="AF1" s="44" t="s">
        <v>470</v>
      </c>
      <c r="AG1" s="44" t="s">
        <v>190</v>
      </c>
      <c r="AH1" s="44" t="s">
        <v>562</v>
      </c>
      <c r="AI1" s="44" t="s">
        <v>191</v>
      </c>
      <c r="AJ1" s="44" t="s">
        <v>192</v>
      </c>
      <c r="AK1" s="44" t="s">
        <v>487</v>
      </c>
      <c r="AL1" s="44" t="s">
        <v>193</v>
      </c>
      <c r="AM1" s="41" t="s">
        <v>165</v>
      </c>
      <c r="AN1" s="44" t="s">
        <v>408</v>
      </c>
      <c r="AO1" s="44" t="s">
        <v>524</v>
      </c>
      <c r="AP1" s="44" t="s">
        <v>195</v>
      </c>
      <c r="AQ1" s="44" t="s">
        <v>194</v>
      </c>
      <c r="AR1" s="44" t="s">
        <v>410</v>
      </c>
      <c r="AS1" s="44" t="s">
        <v>526</v>
      </c>
      <c r="AT1" s="44" t="s">
        <v>196</v>
      </c>
      <c r="AU1" s="44" t="s">
        <v>197</v>
      </c>
      <c r="AV1" s="68" t="s">
        <v>12</v>
      </c>
      <c r="AW1" s="44" t="s">
        <v>406</v>
      </c>
      <c r="AX1" s="73" t="s">
        <v>423</v>
      </c>
      <c r="AY1" s="71" t="s">
        <v>198</v>
      </c>
    </row>
    <row r="2" spans="1:51" s="2" customFormat="1" ht="179.25" thickBot="1" x14ac:dyDescent="0.3">
      <c r="A2" s="25" t="s">
        <v>230</v>
      </c>
      <c r="B2" s="33"/>
      <c r="C2" s="33">
        <v>1</v>
      </c>
      <c r="D2" s="34" t="s">
        <v>91</v>
      </c>
      <c r="E2" s="33">
        <v>2015</v>
      </c>
      <c r="F2" s="33" t="s">
        <v>106</v>
      </c>
      <c r="G2" s="35" t="s">
        <v>367</v>
      </c>
      <c r="H2" s="35" t="s">
        <v>319</v>
      </c>
      <c r="I2" s="33" t="s">
        <v>557</v>
      </c>
      <c r="J2" s="38" t="s">
        <v>335</v>
      </c>
      <c r="K2" s="53" t="s">
        <v>97</v>
      </c>
      <c r="L2" s="36" t="s">
        <v>171</v>
      </c>
      <c r="M2" s="63" t="s">
        <v>449</v>
      </c>
      <c r="N2" s="33" t="s">
        <v>170</v>
      </c>
      <c r="O2" s="35" t="s">
        <v>320</v>
      </c>
      <c r="P2" s="35" t="s">
        <v>320</v>
      </c>
      <c r="Q2" s="35" t="s">
        <v>172</v>
      </c>
      <c r="R2" s="35" t="s">
        <v>172</v>
      </c>
      <c r="S2" s="35" t="s">
        <v>172</v>
      </c>
      <c r="T2" s="35" t="s">
        <v>172</v>
      </c>
      <c r="U2" s="33" t="s">
        <v>108</v>
      </c>
      <c r="V2" s="35" t="s">
        <v>107</v>
      </c>
      <c r="W2" s="35" t="s">
        <v>199</v>
      </c>
      <c r="X2" s="37" t="s">
        <v>451</v>
      </c>
      <c r="Y2" s="38" t="s">
        <v>168</v>
      </c>
      <c r="Z2" s="38" t="s">
        <v>200</v>
      </c>
      <c r="AA2" s="35" t="s">
        <v>444</v>
      </c>
      <c r="AB2" s="35" t="s">
        <v>201</v>
      </c>
      <c r="AC2" s="33" t="s">
        <v>176</v>
      </c>
      <c r="AD2" s="35" t="s">
        <v>278</v>
      </c>
      <c r="AE2" s="39" t="s">
        <v>173</v>
      </c>
      <c r="AF2" s="35" t="s">
        <v>174</v>
      </c>
      <c r="AG2" s="35" t="s">
        <v>202</v>
      </c>
      <c r="AH2" s="35" t="s">
        <v>409</v>
      </c>
      <c r="AI2" s="21"/>
      <c r="AJ2" s="35" t="s">
        <v>172</v>
      </c>
      <c r="AK2" s="35" t="s">
        <v>172</v>
      </c>
      <c r="AL2" s="35" t="s">
        <v>172</v>
      </c>
      <c r="AM2" s="37" t="s">
        <v>175</v>
      </c>
      <c r="AN2" s="38" t="s">
        <v>409</v>
      </c>
      <c r="AO2" s="38" t="s">
        <v>172</v>
      </c>
      <c r="AP2" s="35"/>
      <c r="AQ2" s="35" t="s">
        <v>172</v>
      </c>
      <c r="AR2" s="35" t="s">
        <v>278</v>
      </c>
      <c r="AS2" s="35" t="s">
        <v>521</v>
      </c>
      <c r="AT2" s="35" t="s">
        <v>177</v>
      </c>
      <c r="AU2" s="35" t="s">
        <v>203</v>
      </c>
      <c r="AV2" s="69" t="s">
        <v>109</v>
      </c>
      <c r="AW2" s="72" t="s">
        <v>278</v>
      </c>
      <c r="AX2" s="75" t="s">
        <v>411</v>
      </c>
      <c r="AY2" s="75" t="s">
        <v>204</v>
      </c>
    </row>
    <row r="3" spans="1:51" s="4" customFormat="1" ht="230.25" hidden="1" thickBot="1" x14ac:dyDescent="0.3">
      <c r="A3" s="25" t="s">
        <v>230</v>
      </c>
      <c r="B3" s="23"/>
      <c r="C3" s="23">
        <v>2</v>
      </c>
      <c r="D3" s="26" t="s">
        <v>92</v>
      </c>
      <c r="E3" s="23">
        <v>2012</v>
      </c>
      <c r="F3" s="23" t="s">
        <v>110</v>
      </c>
      <c r="G3" s="21" t="s">
        <v>13</v>
      </c>
      <c r="H3" s="21" t="s">
        <v>317</v>
      </c>
      <c r="I3" s="23" t="s">
        <v>340</v>
      </c>
      <c r="J3" s="21" t="s">
        <v>119</v>
      </c>
      <c r="K3" s="27" t="s">
        <v>119</v>
      </c>
      <c r="L3" s="28" t="s">
        <v>111</v>
      </c>
      <c r="M3" s="64" t="s">
        <v>449</v>
      </c>
      <c r="N3" s="23" t="s">
        <v>115</v>
      </c>
      <c r="O3" s="29" t="s">
        <v>169</v>
      </c>
      <c r="P3" s="21" t="s">
        <v>169</v>
      </c>
      <c r="Q3" s="21" t="s">
        <v>378</v>
      </c>
      <c r="R3" s="21" t="s">
        <v>178</v>
      </c>
      <c r="S3" s="21" t="s">
        <v>172</v>
      </c>
      <c r="T3" s="35" t="s">
        <v>172</v>
      </c>
      <c r="U3" s="23" t="s">
        <v>17</v>
      </c>
      <c r="V3" s="21" t="s">
        <v>11</v>
      </c>
      <c r="W3" s="21" t="s">
        <v>205</v>
      </c>
      <c r="X3" s="22" t="s">
        <v>117</v>
      </c>
      <c r="Y3" s="29" t="s">
        <v>180</v>
      </c>
      <c r="Z3" s="29" t="s">
        <v>206</v>
      </c>
      <c r="AA3" s="21" t="s">
        <v>113</v>
      </c>
      <c r="AB3" s="21" t="s">
        <v>113</v>
      </c>
      <c r="AC3" s="23" t="s">
        <v>114</v>
      </c>
      <c r="AD3" s="21" t="s">
        <v>278</v>
      </c>
      <c r="AE3" s="20" t="s">
        <v>112</v>
      </c>
      <c r="AF3" s="21" t="s">
        <v>404</v>
      </c>
      <c r="AG3" s="21" t="s">
        <v>407</v>
      </c>
      <c r="AH3" s="21" t="s">
        <v>409</v>
      </c>
      <c r="AI3" s="21"/>
      <c r="AJ3" s="21"/>
      <c r="AK3" s="21" t="s">
        <v>459</v>
      </c>
      <c r="AL3" s="21" t="s">
        <v>207</v>
      </c>
      <c r="AM3" s="23" t="s">
        <v>116</v>
      </c>
      <c r="AN3" s="21" t="s">
        <v>278</v>
      </c>
      <c r="AO3" s="21" t="s">
        <v>429</v>
      </c>
      <c r="AP3" s="21" t="s">
        <v>118</v>
      </c>
      <c r="AQ3" s="21" t="s">
        <v>208</v>
      </c>
      <c r="AR3" s="21" t="s">
        <v>409</v>
      </c>
      <c r="AS3" s="21"/>
      <c r="AT3" s="21"/>
      <c r="AU3" s="21" t="s">
        <v>209</v>
      </c>
      <c r="AV3" s="23" t="s">
        <v>179</v>
      </c>
      <c r="AW3" s="60" t="s">
        <v>278</v>
      </c>
      <c r="AX3" s="60" t="s">
        <v>412</v>
      </c>
      <c r="AY3" s="31" t="s">
        <v>210</v>
      </c>
    </row>
    <row r="4" spans="1:51" s="4" customFormat="1" ht="409.6" thickBot="1" x14ac:dyDescent="0.3">
      <c r="A4" s="25" t="s">
        <v>230</v>
      </c>
      <c r="B4" s="22"/>
      <c r="C4" s="23">
        <v>3</v>
      </c>
      <c r="D4" s="32" t="s">
        <v>14</v>
      </c>
      <c r="E4" s="23">
        <v>2017</v>
      </c>
      <c r="F4" s="23" t="s">
        <v>15</v>
      </c>
      <c r="G4" s="21" t="s">
        <v>1</v>
      </c>
      <c r="H4" s="21" t="s">
        <v>319</v>
      </c>
      <c r="I4" s="23" t="s">
        <v>338</v>
      </c>
      <c r="J4" s="21" t="s">
        <v>119</v>
      </c>
      <c r="K4" s="27" t="s">
        <v>119</v>
      </c>
      <c r="L4" s="28" t="s">
        <v>18</v>
      </c>
      <c r="M4" s="64" t="s">
        <v>336</v>
      </c>
      <c r="N4" s="23" t="s">
        <v>181</v>
      </c>
      <c r="O4" s="21" t="s">
        <v>539</v>
      </c>
      <c r="P4" s="21" t="s">
        <v>321</v>
      </c>
      <c r="Q4" s="21" t="s">
        <v>390</v>
      </c>
      <c r="R4" s="21" t="s">
        <v>212</v>
      </c>
      <c r="S4" s="21" t="s">
        <v>234</v>
      </c>
      <c r="T4" s="21" t="s">
        <v>213</v>
      </c>
      <c r="U4" s="23" t="s">
        <v>16</v>
      </c>
      <c r="V4" s="21" t="s">
        <v>35</v>
      </c>
      <c r="W4" s="21" t="s">
        <v>172</v>
      </c>
      <c r="X4" s="22" t="s">
        <v>214</v>
      </c>
      <c r="Y4" s="29" t="s">
        <v>172</v>
      </c>
      <c r="Z4" s="29"/>
      <c r="AA4" s="21" t="s">
        <v>172</v>
      </c>
      <c r="AB4" s="21" t="s">
        <v>172</v>
      </c>
      <c r="AC4" s="23" t="s">
        <v>172</v>
      </c>
      <c r="AD4" s="21" t="s">
        <v>172</v>
      </c>
      <c r="AE4" s="20" t="s">
        <v>172</v>
      </c>
      <c r="AF4" s="21" t="s">
        <v>172</v>
      </c>
      <c r="AG4" s="21" t="s">
        <v>172</v>
      </c>
      <c r="AH4" s="21" t="s">
        <v>409</v>
      </c>
      <c r="AI4" s="21"/>
      <c r="AJ4" s="21" t="s">
        <v>215</v>
      </c>
      <c r="AK4" s="21" t="s">
        <v>172</v>
      </c>
      <c r="AL4" s="21" t="s">
        <v>172</v>
      </c>
      <c r="AM4" s="20" t="s">
        <v>561</v>
      </c>
      <c r="AN4" s="21" t="s">
        <v>278</v>
      </c>
      <c r="AO4" s="21" t="s">
        <v>437</v>
      </c>
      <c r="AP4" s="21" t="s">
        <v>182</v>
      </c>
      <c r="AQ4" s="21" t="s">
        <v>216</v>
      </c>
      <c r="AR4" s="21" t="s">
        <v>278</v>
      </c>
      <c r="AS4" s="21" t="s">
        <v>419</v>
      </c>
      <c r="AT4" s="21" t="s">
        <v>22</v>
      </c>
      <c r="AU4" s="21" t="s">
        <v>217</v>
      </c>
      <c r="AV4" s="70" t="s">
        <v>19</v>
      </c>
      <c r="AW4" s="23" t="s">
        <v>278</v>
      </c>
      <c r="AX4" s="21" t="s">
        <v>413</v>
      </c>
      <c r="AY4" s="21" t="s">
        <v>218</v>
      </c>
    </row>
    <row r="5" spans="1:51" s="4" customFormat="1" ht="281.25" hidden="1" thickBot="1" x14ac:dyDescent="0.3">
      <c r="A5" s="25" t="s">
        <v>230</v>
      </c>
      <c r="B5" s="23"/>
      <c r="C5" s="23">
        <v>4</v>
      </c>
      <c r="D5" s="26" t="s">
        <v>20</v>
      </c>
      <c r="E5" s="23">
        <v>2015</v>
      </c>
      <c r="F5" s="23" t="s">
        <v>21</v>
      </c>
      <c r="G5" s="21" t="s">
        <v>13</v>
      </c>
      <c r="H5" s="21" t="s">
        <v>219</v>
      </c>
      <c r="I5" s="23" t="s">
        <v>341</v>
      </c>
      <c r="J5" s="54" t="s">
        <v>337</v>
      </c>
      <c r="K5" s="27" t="s">
        <v>220</v>
      </c>
      <c r="L5" s="28" t="s">
        <v>23</v>
      </c>
      <c r="M5" s="64" t="s">
        <v>449</v>
      </c>
      <c r="N5" s="23" t="s">
        <v>144</v>
      </c>
      <c r="O5" s="21" t="s">
        <v>368</v>
      </c>
      <c r="P5" s="21" t="s">
        <v>221</v>
      </c>
      <c r="Q5" s="21" t="s">
        <v>13</v>
      </c>
      <c r="R5" s="21" t="s">
        <v>224</v>
      </c>
      <c r="S5" s="21" t="s">
        <v>405</v>
      </c>
      <c r="T5" s="21" t="s">
        <v>225</v>
      </c>
      <c r="U5" s="23" t="s">
        <v>16</v>
      </c>
      <c r="V5" s="58" t="s">
        <v>377</v>
      </c>
      <c r="W5" s="21" t="s">
        <v>233</v>
      </c>
      <c r="X5" s="22" t="s">
        <v>24</v>
      </c>
      <c r="Y5" s="29" t="s">
        <v>543</v>
      </c>
      <c r="Z5" s="29" t="s">
        <v>544</v>
      </c>
      <c r="AA5" s="21" t="s">
        <v>276</v>
      </c>
      <c r="AB5" s="21" t="s">
        <v>226</v>
      </c>
      <c r="AC5" s="23" t="s">
        <v>25</v>
      </c>
      <c r="AD5" s="21" t="s">
        <v>278</v>
      </c>
      <c r="AE5" s="20" t="s">
        <v>146</v>
      </c>
      <c r="AF5" s="21" t="s">
        <v>447</v>
      </c>
      <c r="AG5" s="21" t="s">
        <v>227</v>
      </c>
      <c r="AH5" s="21" t="s">
        <v>278</v>
      </c>
      <c r="AI5" s="21" t="s">
        <v>405</v>
      </c>
      <c r="AJ5" s="21" t="s">
        <v>223</v>
      </c>
      <c r="AK5" s="21" t="s">
        <v>545</v>
      </c>
      <c r="AL5" s="21" t="s">
        <v>222</v>
      </c>
      <c r="AM5" s="23" t="s">
        <v>147</v>
      </c>
      <c r="AN5" s="21" t="s">
        <v>278</v>
      </c>
      <c r="AO5" s="21" t="s">
        <v>457</v>
      </c>
      <c r="AP5" s="21" t="s">
        <v>431</v>
      </c>
      <c r="AQ5" s="21" t="s">
        <v>228</v>
      </c>
      <c r="AR5" s="21" t="s">
        <v>278</v>
      </c>
      <c r="AS5" s="21" t="s">
        <v>421</v>
      </c>
      <c r="AT5" s="21" t="s">
        <v>98</v>
      </c>
      <c r="AU5" s="21" t="s">
        <v>172</v>
      </c>
      <c r="AV5" s="23" t="s">
        <v>145</v>
      </c>
      <c r="AW5" s="60" t="s">
        <v>278</v>
      </c>
      <c r="AX5" s="60" t="s">
        <v>411</v>
      </c>
      <c r="AY5" s="31" t="s">
        <v>414</v>
      </c>
    </row>
    <row r="6" spans="1:51" s="4" customFormat="1" ht="409.6" thickBot="1" x14ac:dyDescent="0.3">
      <c r="A6" s="25" t="s">
        <v>230</v>
      </c>
      <c r="B6" s="23"/>
      <c r="C6" s="23">
        <v>5</v>
      </c>
      <c r="D6" s="26" t="s">
        <v>28</v>
      </c>
      <c r="E6" s="23">
        <v>2020</v>
      </c>
      <c r="F6" s="23" t="s">
        <v>27</v>
      </c>
      <c r="G6" s="21" t="s">
        <v>31</v>
      </c>
      <c r="H6" s="21" t="s">
        <v>31</v>
      </c>
      <c r="I6" s="23" t="s">
        <v>342</v>
      </c>
      <c r="J6" s="21" t="s">
        <v>119</v>
      </c>
      <c r="K6" s="27" t="s">
        <v>119</v>
      </c>
      <c r="L6" s="28" t="s">
        <v>148</v>
      </c>
      <c r="M6" s="64" t="s">
        <v>336</v>
      </c>
      <c r="N6" s="23" t="s">
        <v>30</v>
      </c>
      <c r="O6" s="21" t="s">
        <v>369</v>
      </c>
      <c r="P6" s="21" t="s">
        <v>231</v>
      </c>
      <c r="Q6" s="21" t="s">
        <v>31</v>
      </c>
      <c r="R6" s="21" t="s">
        <v>31</v>
      </c>
      <c r="S6" s="21" t="s">
        <v>234</v>
      </c>
      <c r="T6" s="21" t="s">
        <v>235</v>
      </c>
      <c r="U6" s="23" t="s">
        <v>32</v>
      </c>
      <c r="V6" s="21" t="s">
        <v>11</v>
      </c>
      <c r="W6" s="21" t="s">
        <v>232</v>
      </c>
      <c r="X6" s="22" t="s">
        <v>16</v>
      </c>
      <c r="Y6" s="29" t="s">
        <v>403</v>
      </c>
      <c r="Z6" s="29" t="s">
        <v>549</v>
      </c>
      <c r="AA6" s="21" t="s">
        <v>172</v>
      </c>
      <c r="AB6" s="21" t="s">
        <v>550</v>
      </c>
      <c r="AC6" s="23" t="s">
        <v>16</v>
      </c>
      <c r="AD6" s="21" t="s">
        <v>172</v>
      </c>
      <c r="AE6" s="20" t="s">
        <v>172</v>
      </c>
      <c r="AF6" s="21" t="s">
        <v>172</v>
      </c>
      <c r="AG6" s="21" t="s">
        <v>236</v>
      </c>
      <c r="AH6" s="21" t="s">
        <v>409</v>
      </c>
      <c r="AI6" s="21"/>
      <c r="AJ6" s="21" t="s">
        <v>26</v>
      </c>
      <c r="AK6" s="21" t="s">
        <v>172</v>
      </c>
      <c r="AL6" s="21" t="s">
        <v>16</v>
      </c>
      <c r="AM6" s="20" t="s">
        <v>551</v>
      </c>
      <c r="AN6" s="21" t="s">
        <v>278</v>
      </c>
      <c r="AO6" s="21" t="s">
        <v>523</v>
      </c>
      <c r="AP6" s="21" t="s">
        <v>520</v>
      </c>
      <c r="AQ6" s="21" t="s">
        <v>499</v>
      </c>
      <c r="AR6" s="21" t="s">
        <v>278</v>
      </c>
      <c r="AS6" s="21" t="s">
        <v>418</v>
      </c>
      <c r="AT6" s="21" t="s">
        <v>33</v>
      </c>
      <c r="AU6" s="21" t="s">
        <v>172</v>
      </c>
      <c r="AV6" s="70" t="s">
        <v>34</v>
      </c>
      <c r="AW6" s="23" t="s">
        <v>409</v>
      </c>
      <c r="AX6" s="21"/>
      <c r="AY6" s="77"/>
    </row>
    <row r="7" spans="1:51" s="4" customFormat="1" ht="128.25" thickBot="1" x14ac:dyDescent="0.3">
      <c r="A7" s="25" t="s">
        <v>230</v>
      </c>
      <c r="B7" s="23"/>
      <c r="C7" s="23">
        <v>6</v>
      </c>
      <c r="D7" s="26" t="s">
        <v>237</v>
      </c>
      <c r="E7" s="23">
        <v>2017</v>
      </c>
      <c r="F7" s="23" t="s">
        <v>29</v>
      </c>
      <c r="G7" s="21" t="s">
        <v>13</v>
      </c>
      <c r="H7" s="21" t="s">
        <v>318</v>
      </c>
      <c r="I7" s="57" t="s">
        <v>343</v>
      </c>
      <c r="J7" s="21" t="s">
        <v>97</v>
      </c>
      <c r="K7" s="27" t="s">
        <v>97</v>
      </c>
      <c r="L7" s="28" t="s">
        <v>149</v>
      </c>
      <c r="M7" s="64" t="s">
        <v>449</v>
      </c>
      <c r="N7" s="23" t="s">
        <v>36</v>
      </c>
      <c r="O7" s="21" t="s">
        <v>385</v>
      </c>
      <c r="P7" s="21" t="s">
        <v>238</v>
      </c>
      <c r="Q7" s="21" t="s">
        <v>370</v>
      </c>
      <c r="R7" s="21" t="s">
        <v>239</v>
      </c>
      <c r="S7" s="21" t="s">
        <v>172</v>
      </c>
      <c r="T7" s="21"/>
      <c r="U7" s="23" t="s">
        <v>16</v>
      </c>
      <c r="V7" s="21" t="s">
        <v>35</v>
      </c>
      <c r="W7" s="21"/>
      <c r="X7" s="22" t="s">
        <v>150</v>
      </c>
      <c r="Y7" s="29" t="s">
        <v>394</v>
      </c>
      <c r="Z7" s="29" t="s">
        <v>240</v>
      </c>
      <c r="AA7" s="21" t="s">
        <v>172</v>
      </c>
      <c r="AB7" s="21" t="s">
        <v>172</v>
      </c>
      <c r="AC7" s="23" t="s">
        <v>402</v>
      </c>
      <c r="AD7" s="21" t="s">
        <v>278</v>
      </c>
      <c r="AE7" s="20" t="s">
        <v>151</v>
      </c>
      <c r="AF7" s="21" t="s">
        <v>471</v>
      </c>
      <c r="AG7" s="21" t="s">
        <v>479</v>
      </c>
      <c r="AH7" s="21" t="s">
        <v>409</v>
      </c>
      <c r="AI7" s="21"/>
      <c r="AJ7" s="21" t="s">
        <v>172</v>
      </c>
      <c r="AK7" s="21" t="s">
        <v>172</v>
      </c>
      <c r="AL7" s="21" t="s">
        <v>172</v>
      </c>
      <c r="AM7" s="23" t="s">
        <v>500</v>
      </c>
      <c r="AN7" s="21" t="s">
        <v>278</v>
      </c>
      <c r="AO7" s="21" t="s">
        <v>502</v>
      </c>
      <c r="AP7" s="21" t="s">
        <v>501</v>
      </c>
      <c r="AQ7" s="21" t="s">
        <v>241</v>
      </c>
      <c r="AR7" s="21" t="s">
        <v>409</v>
      </c>
      <c r="AS7" s="21"/>
      <c r="AT7" s="21"/>
      <c r="AU7" s="21" t="s">
        <v>172</v>
      </c>
      <c r="AV7" s="70"/>
      <c r="AW7" s="23" t="s">
        <v>409</v>
      </c>
      <c r="AX7" s="21"/>
      <c r="AY7" s="35" t="s">
        <v>172</v>
      </c>
    </row>
    <row r="8" spans="1:51" s="4" customFormat="1" ht="268.5" thickBot="1" x14ac:dyDescent="0.3">
      <c r="A8" s="25" t="s">
        <v>230</v>
      </c>
      <c r="B8" s="23"/>
      <c r="C8" s="23">
        <v>7</v>
      </c>
      <c r="D8" s="26" t="s">
        <v>93</v>
      </c>
      <c r="E8" s="23">
        <v>2016</v>
      </c>
      <c r="F8" s="23" t="s">
        <v>120</v>
      </c>
      <c r="G8" s="21" t="s">
        <v>31</v>
      </c>
      <c r="H8" s="21" t="s">
        <v>31</v>
      </c>
      <c r="I8" s="23" t="s">
        <v>338</v>
      </c>
      <c r="J8" s="21" t="s">
        <v>119</v>
      </c>
      <c r="K8" s="27" t="s">
        <v>243</v>
      </c>
      <c r="L8" s="28" t="s">
        <v>121</v>
      </c>
      <c r="M8" s="64" t="s">
        <v>336</v>
      </c>
      <c r="N8" s="23" t="s">
        <v>122</v>
      </c>
      <c r="O8" s="21" t="s">
        <v>169</v>
      </c>
      <c r="P8" s="21" t="s">
        <v>169</v>
      </c>
      <c r="Q8" s="21" t="s">
        <v>388</v>
      </c>
      <c r="R8" s="21" t="s">
        <v>242</v>
      </c>
      <c r="S8" s="21" t="s">
        <v>234</v>
      </c>
      <c r="T8" s="21" t="s">
        <v>234</v>
      </c>
      <c r="U8" s="23" t="s">
        <v>16</v>
      </c>
      <c r="V8" s="21" t="s">
        <v>172</v>
      </c>
      <c r="W8" s="21" t="s">
        <v>172</v>
      </c>
      <c r="X8" s="22" t="s">
        <v>39</v>
      </c>
      <c r="Y8" s="29" t="s">
        <v>172</v>
      </c>
      <c r="Z8" s="29" t="s">
        <v>556</v>
      </c>
      <c r="AA8" s="21" t="s">
        <v>172</v>
      </c>
      <c r="AB8" s="21" t="s">
        <v>172</v>
      </c>
      <c r="AC8" s="23" t="s">
        <v>16</v>
      </c>
      <c r="AD8" s="21" t="s">
        <v>172</v>
      </c>
      <c r="AE8" s="20" t="s">
        <v>172</v>
      </c>
      <c r="AF8" s="21" t="s">
        <v>172</v>
      </c>
      <c r="AG8" s="21" t="s">
        <v>478</v>
      </c>
      <c r="AH8" s="21" t="s">
        <v>409</v>
      </c>
      <c r="AI8" s="21"/>
      <c r="AJ8" s="21" t="s">
        <v>172</v>
      </c>
      <c r="AK8" s="21" t="s">
        <v>172</v>
      </c>
      <c r="AL8" s="21" t="s">
        <v>172</v>
      </c>
      <c r="AM8" s="23" t="s">
        <v>123</v>
      </c>
      <c r="AN8" s="21" t="s">
        <v>278</v>
      </c>
      <c r="AO8" s="21" t="s">
        <v>433</v>
      </c>
      <c r="AP8" s="21" t="s">
        <v>124</v>
      </c>
      <c r="AQ8" s="21" t="s">
        <v>245</v>
      </c>
      <c r="AR8" s="21" t="s">
        <v>278</v>
      </c>
      <c r="AS8" s="21" t="s">
        <v>417</v>
      </c>
      <c r="AT8" s="21" t="s">
        <v>125</v>
      </c>
      <c r="AU8" s="21" t="s">
        <v>172</v>
      </c>
      <c r="AV8" s="70" t="s">
        <v>126</v>
      </c>
      <c r="AW8" s="33" t="s">
        <v>409</v>
      </c>
      <c r="AX8" s="35"/>
      <c r="AY8" s="79" t="s">
        <v>172</v>
      </c>
    </row>
    <row r="9" spans="1:51" s="4" customFormat="1" ht="306.75" thickBot="1" x14ac:dyDescent="0.3">
      <c r="A9" s="25" t="s">
        <v>230</v>
      </c>
      <c r="B9" s="23"/>
      <c r="C9" s="23">
        <v>8</v>
      </c>
      <c r="D9" s="26" t="s">
        <v>37</v>
      </c>
      <c r="E9" s="23">
        <v>2016</v>
      </c>
      <c r="F9" s="23" t="s">
        <v>253</v>
      </c>
      <c r="G9" s="21" t="s">
        <v>1</v>
      </c>
      <c r="H9" s="21" t="s">
        <v>329</v>
      </c>
      <c r="I9" s="57" t="s">
        <v>344</v>
      </c>
      <c r="J9" s="21" t="s">
        <v>119</v>
      </c>
      <c r="K9" s="27" t="s">
        <v>119</v>
      </c>
      <c r="L9" s="28" t="s">
        <v>38</v>
      </c>
      <c r="M9" s="64" t="s">
        <v>336</v>
      </c>
      <c r="N9" s="23" t="s">
        <v>40</v>
      </c>
      <c r="O9" s="21" t="s">
        <v>10</v>
      </c>
      <c r="P9" s="21" t="s">
        <v>246</v>
      </c>
      <c r="Q9" s="21" t="s">
        <v>371</v>
      </c>
      <c r="R9" s="21" t="s">
        <v>247</v>
      </c>
      <c r="S9" s="21" t="s">
        <v>234</v>
      </c>
      <c r="T9" s="21" t="s">
        <v>248</v>
      </c>
      <c r="U9" s="23" t="s">
        <v>16</v>
      </c>
      <c r="V9" s="21" t="s">
        <v>35</v>
      </c>
      <c r="W9" s="21" t="s">
        <v>249</v>
      </c>
      <c r="X9" s="22" t="s">
        <v>16</v>
      </c>
      <c r="Y9" s="29" t="s">
        <v>244</v>
      </c>
      <c r="Z9" s="29" t="s">
        <v>250</v>
      </c>
      <c r="AA9" s="21" t="s">
        <v>172</v>
      </c>
      <c r="AB9" s="21" t="s">
        <v>172</v>
      </c>
      <c r="AC9" s="23" t="s">
        <v>16</v>
      </c>
      <c r="AD9" s="21" t="s">
        <v>172</v>
      </c>
      <c r="AE9" s="20" t="s">
        <v>172</v>
      </c>
      <c r="AF9" s="21" t="s">
        <v>172</v>
      </c>
      <c r="AG9" s="21" t="s">
        <v>251</v>
      </c>
      <c r="AH9" s="21" t="s">
        <v>409</v>
      </c>
      <c r="AI9" s="21"/>
      <c r="AJ9" s="21" t="s">
        <v>172</v>
      </c>
      <c r="AK9" s="21" t="s">
        <v>172</v>
      </c>
      <c r="AL9" s="21" t="s">
        <v>172</v>
      </c>
      <c r="AM9" s="23" t="s">
        <v>42</v>
      </c>
      <c r="AN9" s="21" t="s">
        <v>278</v>
      </c>
      <c r="AO9" s="21" t="s">
        <v>504</v>
      </c>
      <c r="AP9" s="21" t="s">
        <v>41</v>
      </c>
      <c r="AQ9" s="21" t="s">
        <v>252</v>
      </c>
      <c r="AR9" s="21" t="s">
        <v>278</v>
      </c>
      <c r="AS9" s="21" t="s">
        <v>458</v>
      </c>
      <c r="AT9" s="21" t="s">
        <v>99</v>
      </c>
      <c r="AU9" s="21" t="s">
        <v>172</v>
      </c>
      <c r="AV9" s="70" t="s">
        <v>43</v>
      </c>
      <c r="AW9" s="33" t="s">
        <v>278</v>
      </c>
      <c r="AX9" s="35" t="s">
        <v>411</v>
      </c>
      <c r="AY9" s="79" t="s">
        <v>172</v>
      </c>
    </row>
    <row r="10" spans="1:51" s="4" customFormat="1" ht="141" thickBot="1" x14ac:dyDescent="0.3">
      <c r="A10" s="25" t="s">
        <v>230</v>
      </c>
      <c r="B10" s="23"/>
      <c r="C10" s="23">
        <v>9</v>
      </c>
      <c r="D10" s="26" t="s">
        <v>37</v>
      </c>
      <c r="E10" s="23">
        <v>2017</v>
      </c>
      <c r="F10" s="14" t="s">
        <v>48</v>
      </c>
      <c r="G10" s="21" t="s">
        <v>1</v>
      </c>
      <c r="H10" s="30" t="s">
        <v>319</v>
      </c>
      <c r="I10" s="23" t="s">
        <v>338</v>
      </c>
      <c r="J10" s="21" t="s">
        <v>97</v>
      </c>
      <c r="K10" s="30" t="s">
        <v>254</v>
      </c>
      <c r="L10" s="23" t="s">
        <v>49</v>
      </c>
      <c r="M10" s="64" t="s">
        <v>336</v>
      </c>
      <c r="N10" s="23" t="s">
        <v>256</v>
      </c>
      <c r="O10" s="21" t="s">
        <v>45</v>
      </c>
      <c r="P10" s="21" t="s">
        <v>258</v>
      </c>
      <c r="Q10" s="21" t="s">
        <v>172</v>
      </c>
      <c r="R10" s="21" t="s">
        <v>257</v>
      </c>
      <c r="S10" s="21" t="s">
        <v>172</v>
      </c>
      <c r="T10" s="21" t="s">
        <v>172</v>
      </c>
      <c r="U10" s="23" t="s">
        <v>16</v>
      </c>
      <c r="V10" s="21" t="s">
        <v>172</v>
      </c>
      <c r="W10" s="21" t="s">
        <v>172</v>
      </c>
      <c r="X10" s="22" t="s">
        <v>16</v>
      </c>
      <c r="Y10" s="29" t="s">
        <v>172</v>
      </c>
      <c r="Z10" s="29" t="s">
        <v>172</v>
      </c>
      <c r="AA10" s="21" t="s">
        <v>172</v>
      </c>
      <c r="AB10" s="21" t="s">
        <v>172</v>
      </c>
      <c r="AC10" s="23"/>
      <c r="AD10" s="21" t="s">
        <v>172</v>
      </c>
      <c r="AE10" s="20" t="s">
        <v>172</v>
      </c>
      <c r="AF10" s="21" t="s">
        <v>172</v>
      </c>
      <c r="AG10" s="21" t="s">
        <v>174</v>
      </c>
      <c r="AH10" s="21" t="s">
        <v>409</v>
      </c>
      <c r="AI10" s="21"/>
      <c r="AJ10" s="21" t="s">
        <v>26</v>
      </c>
      <c r="AK10" s="21" t="s">
        <v>172</v>
      </c>
      <c r="AL10" s="21" t="s">
        <v>16</v>
      </c>
      <c r="AM10" s="23" t="s">
        <v>50</v>
      </c>
      <c r="AN10" s="21" t="s">
        <v>278</v>
      </c>
      <c r="AO10" s="21" t="s">
        <v>436</v>
      </c>
      <c r="AP10" s="21" t="s">
        <v>103</v>
      </c>
      <c r="AQ10" s="21" t="s">
        <v>259</v>
      </c>
      <c r="AR10" s="21" t="s">
        <v>278</v>
      </c>
      <c r="AS10" s="21" t="s">
        <v>519</v>
      </c>
      <c r="AT10" s="21" t="s">
        <v>518</v>
      </c>
      <c r="AU10" s="21" t="s">
        <v>260</v>
      </c>
      <c r="AV10" s="70" t="s">
        <v>154</v>
      </c>
      <c r="AW10" s="33" t="s">
        <v>278</v>
      </c>
      <c r="AX10" s="21" t="s">
        <v>416</v>
      </c>
      <c r="AY10" s="21" t="s">
        <v>415</v>
      </c>
    </row>
    <row r="11" spans="1:51" s="4" customFormat="1" ht="281.25" thickBot="1" x14ac:dyDescent="0.3">
      <c r="A11" s="25" t="s">
        <v>230</v>
      </c>
      <c r="B11" s="23"/>
      <c r="C11" s="23">
        <v>10</v>
      </c>
      <c r="D11" s="26" t="s">
        <v>37</v>
      </c>
      <c r="E11" s="23">
        <v>2019</v>
      </c>
      <c r="F11" s="14" t="s">
        <v>255</v>
      </c>
      <c r="G11" s="21" t="s">
        <v>1</v>
      </c>
      <c r="H11" s="21" t="s">
        <v>319</v>
      </c>
      <c r="I11" s="23" t="s">
        <v>345</v>
      </c>
      <c r="J11" s="21" t="s">
        <v>119</v>
      </c>
      <c r="K11" s="55" t="s">
        <v>119</v>
      </c>
      <c r="L11" s="28" t="s">
        <v>44</v>
      </c>
      <c r="M11" s="64" t="s">
        <v>336</v>
      </c>
      <c r="N11" s="23" t="s">
        <v>46</v>
      </c>
      <c r="O11" s="21" t="s">
        <v>45</v>
      </c>
      <c r="P11" s="21" t="s">
        <v>45</v>
      </c>
      <c r="Q11" s="21" t="s">
        <v>371</v>
      </c>
      <c r="R11" s="21" t="s">
        <v>247</v>
      </c>
      <c r="S11" s="21" t="s">
        <v>234</v>
      </c>
      <c r="T11" s="21" t="s">
        <v>261</v>
      </c>
      <c r="U11" s="23" t="s">
        <v>16</v>
      </c>
      <c r="V11" s="21" t="s">
        <v>35</v>
      </c>
      <c r="W11" s="21" t="s">
        <v>262</v>
      </c>
      <c r="X11" s="22"/>
      <c r="Y11" s="29" t="s">
        <v>172</v>
      </c>
      <c r="Z11" s="29" t="s">
        <v>554</v>
      </c>
      <c r="AA11" s="21" t="s">
        <v>172</v>
      </c>
      <c r="AB11" s="21" t="s">
        <v>172</v>
      </c>
      <c r="AC11" s="23" t="s">
        <v>47</v>
      </c>
      <c r="AD11" s="21" t="s">
        <v>172</v>
      </c>
      <c r="AE11" s="20" t="s">
        <v>172</v>
      </c>
      <c r="AF11" s="21" t="s">
        <v>172</v>
      </c>
      <c r="AG11" s="21" t="s">
        <v>263</v>
      </c>
      <c r="AH11" s="21" t="s">
        <v>409</v>
      </c>
      <c r="AI11" s="21"/>
      <c r="AJ11" s="21" t="s">
        <v>16</v>
      </c>
      <c r="AK11" s="30" t="s">
        <v>172</v>
      </c>
      <c r="AL11" s="21" t="s">
        <v>16</v>
      </c>
      <c r="AM11" s="23" t="s">
        <v>152</v>
      </c>
      <c r="AN11" s="21" t="s">
        <v>278</v>
      </c>
      <c r="AO11" s="21" t="s">
        <v>503</v>
      </c>
      <c r="AP11" s="21" t="s">
        <v>497</v>
      </c>
      <c r="AQ11" s="21" t="s">
        <v>265</v>
      </c>
      <c r="AR11" s="21" t="s">
        <v>278</v>
      </c>
      <c r="AS11" s="21" t="s">
        <v>420</v>
      </c>
      <c r="AT11" s="21" t="s">
        <v>100</v>
      </c>
      <c r="AU11" s="21" t="s">
        <v>264</v>
      </c>
      <c r="AV11" s="70" t="s">
        <v>153</v>
      </c>
      <c r="AW11" s="74" t="s">
        <v>278</v>
      </c>
      <c r="AX11" s="21" t="s">
        <v>411</v>
      </c>
      <c r="AY11" s="77"/>
    </row>
    <row r="12" spans="1:51" s="4" customFormat="1" ht="230.25" thickBot="1" x14ac:dyDescent="0.3">
      <c r="A12" s="25" t="s">
        <v>230</v>
      </c>
      <c r="B12" s="23"/>
      <c r="C12" s="23">
        <v>11</v>
      </c>
      <c r="D12" s="26" t="s">
        <v>51</v>
      </c>
      <c r="E12" s="23">
        <v>2013</v>
      </c>
      <c r="F12" s="23" t="s">
        <v>52</v>
      </c>
      <c r="G12" s="21" t="s">
        <v>13</v>
      </c>
      <c r="H12" s="21" t="s">
        <v>13</v>
      </c>
      <c r="I12" s="57" t="s">
        <v>346</v>
      </c>
      <c r="J12" s="21" t="s">
        <v>119</v>
      </c>
      <c r="K12" s="27" t="s">
        <v>119</v>
      </c>
      <c r="L12" s="28" t="s">
        <v>155</v>
      </c>
      <c r="M12" s="64" t="s">
        <v>449</v>
      </c>
      <c r="N12" s="23" t="s">
        <v>461</v>
      </c>
      <c r="O12" s="21" t="s">
        <v>10</v>
      </c>
      <c r="P12" s="21" t="s">
        <v>266</v>
      </c>
      <c r="Q12" s="21" t="s">
        <v>13</v>
      </c>
      <c r="R12" s="21" t="s">
        <v>13</v>
      </c>
      <c r="S12" s="21" t="s">
        <v>405</v>
      </c>
      <c r="T12" s="21" t="s">
        <v>267</v>
      </c>
      <c r="U12" s="23" t="s">
        <v>53</v>
      </c>
      <c r="V12" s="21" t="s">
        <v>35</v>
      </c>
      <c r="W12" s="21" t="s">
        <v>268</v>
      </c>
      <c r="X12" s="22" t="s">
        <v>54</v>
      </c>
      <c r="Y12" s="29" t="s">
        <v>395</v>
      </c>
      <c r="Z12" s="29" t="s">
        <v>269</v>
      </c>
      <c r="AA12" s="21" t="s">
        <v>445</v>
      </c>
      <c r="AB12" s="21" t="s">
        <v>400</v>
      </c>
      <c r="AC12" s="20" t="s">
        <v>555</v>
      </c>
      <c r="AD12" s="21" t="s">
        <v>172</v>
      </c>
      <c r="AE12" s="20" t="s">
        <v>172</v>
      </c>
      <c r="AF12" s="21" t="s">
        <v>172</v>
      </c>
      <c r="AG12" s="21" t="s">
        <v>477</v>
      </c>
      <c r="AH12" s="21" t="s">
        <v>409</v>
      </c>
      <c r="AI12" s="21"/>
      <c r="AJ12" s="21" t="s">
        <v>559</v>
      </c>
      <c r="AK12" s="21" t="s">
        <v>172</v>
      </c>
      <c r="AL12" s="21" t="s">
        <v>560</v>
      </c>
      <c r="AM12" s="21" t="s">
        <v>55</v>
      </c>
      <c r="AN12" s="21" t="s">
        <v>278</v>
      </c>
      <c r="AO12" s="21" t="s">
        <v>505</v>
      </c>
      <c r="AP12" s="21" t="s">
        <v>102</v>
      </c>
      <c r="AQ12" s="21"/>
      <c r="AR12" s="21" t="s">
        <v>278</v>
      </c>
      <c r="AS12" s="21" t="s">
        <v>425</v>
      </c>
      <c r="AT12" s="21" t="s">
        <v>101</v>
      </c>
      <c r="AU12" s="21" t="s">
        <v>270</v>
      </c>
      <c r="AV12" s="70"/>
      <c r="AW12" s="23" t="s">
        <v>409</v>
      </c>
      <c r="AX12" s="21"/>
      <c r="AY12" s="77"/>
    </row>
    <row r="13" spans="1:51" s="4" customFormat="1" ht="141" hidden="1" thickBot="1" x14ac:dyDescent="0.3">
      <c r="A13" s="25" t="s">
        <v>278</v>
      </c>
      <c r="B13" s="23"/>
      <c r="C13" s="23">
        <v>12</v>
      </c>
      <c r="D13" s="26" t="s">
        <v>56</v>
      </c>
      <c r="E13" s="23">
        <v>2021</v>
      </c>
      <c r="F13" s="23" t="s">
        <v>58</v>
      </c>
      <c r="G13" s="21" t="s">
        <v>1</v>
      </c>
      <c r="H13" s="21" t="s">
        <v>319</v>
      </c>
      <c r="I13" s="57" t="s">
        <v>347</v>
      </c>
      <c r="J13" s="56" t="s">
        <v>348</v>
      </c>
      <c r="K13" s="21" t="s">
        <v>119</v>
      </c>
      <c r="L13" s="28" t="s">
        <v>60</v>
      </c>
      <c r="M13" s="64" t="s">
        <v>456</v>
      </c>
      <c r="N13" s="23" t="s">
        <v>61</v>
      </c>
      <c r="O13" s="21" t="s">
        <v>169</v>
      </c>
      <c r="P13" s="21" t="s">
        <v>271</v>
      </c>
      <c r="Q13" s="21" t="s">
        <v>371</v>
      </c>
      <c r="R13" s="21" t="s">
        <v>272</v>
      </c>
      <c r="S13" s="21" t="s">
        <v>405</v>
      </c>
      <c r="T13" s="21" t="s">
        <v>273</v>
      </c>
      <c r="U13" s="23" t="s">
        <v>16</v>
      </c>
      <c r="V13" s="21" t="s">
        <v>35</v>
      </c>
      <c r="W13" s="21" t="s">
        <v>274</v>
      </c>
      <c r="X13" s="22" t="s">
        <v>156</v>
      </c>
      <c r="Y13" s="29" t="s">
        <v>546</v>
      </c>
      <c r="Z13" s="29" t="s">
        <v>277</v>
      </c>
      <c r="AA13" s="21" t="s">
        <v>276</v>
      </c>
      <c r="AB13" s="11" t="s">
        <v>276</v>
      </c>
      <c r="AC13" s="23" t="s">
        <v>62</v>
      </c>
      <c r="AD13" s="21" t="s">
        <v>278</v>
      </c>
      <c r="AE13" s="20" t="s">
        <v>64</v>
      </c>
      <c r="AF13" s="21" t="s">
        <v>450</v>
      </c>
      <c r="AH13" s="21" t="s">
        <v>278</v>
      </c>
      <c r="AI13" s="21" t="s">
        <v>86</v>
      </c>
      <c r="AK13" s="21" t="s">
        <v>454</v>
      </c>
      <c r="AL13" s="21" t="s">
        <v>275</v>
      </c>
      <c r="AM13" s="23" t="s">
        <v>65</v>
      </c>
      <c r="AN13" s="21" t="s">
        <v>278</v>
      </c>
      <c r="AO13" s="21" t="s">
        <v>506</v>
      </c>
      <c r="AP13" s="21" t="s">
        <v>435</v>
      </c>
      <c r="AQ13" s="21" t="s">
        <v>63</v>
      </c>
      <c r="AR13" s="21" t="s">
        <v>278</v>
      </c>
      <c r="AS13" s="21" t="s">
        <v>419</v>
      </c>
      <c r="AT13" s="21" t="s">
        <v>517</v>
      </c>
      <c r="AU13" s="21"/>
      <c r="AV13" s="23"/>
      <c r="AW13" s="60" t="s">
        <v>409</v>
      </c>
      <c r="AX13" s="60"/>
      <c r="AY13" s="31"/>
    </row>
    <row r="14" spans="1:51" s="4" customFormat="1" ht="166.5" hidden="1" thickBot="1" x14ac:dyDescent="0.3">
      <c r="A14" s="25" t="s">
        <v>230</v>
      </c>
      <c r="B14" s="23"/>
      <c r="C14" s="23">
        <v>13</v>
      </c>
      <c r="D14" s="26" t="s">
        <v>57</v>
      </c>
      <c r="E14" s="23">
        <v>2016</v>
      </c>
      <c r="F14" s="23" t="s">
        <v>59</v>
      </c>
      <c r="G14" s="21" t="s">
        <v>13</v>
      </c>
      <c r="H14" s="21" t="s">
        <v>316</v>
      </c>
      <c r="I14" s="57" t="s">
        <v>350</v>
      </c>
      <c r="J14" s="56" t="s">
        <v>349</v>
      </c>
      <c r="K14" s="27" t="s">
        <v>119</v>
      </c>
      <c r="L14" s="28" t="s">
        <v>66</v>
      </c>
      <c r="M14" s="64" t="s">
        <v>449</v>
      </c>
      <c r="N14" s="23" t="s">
        <v>69</v>
      </c>
      <c r="O14" s="21" t="s">
        <v>157</v>
      </c>
      <c r="P14" s="21" t="s">
        <v>280</v>
      </c>
      <c r="Q14" s="21" t="s">
        <v>13</v>
      </c>
      <c r="R14" s="21" t="s">
        <v>13</v>
      </c>
      <c r="S14" s="21" t="s">
        <v>172</v>
      </c>
      <c r="T14" s="21" t="s">
        <v>172</v>
      </c>
      <c r="U14" s="23" t="s">
        <v>16</v>
      </c>
      <c r="V14" s="21" t="s">
        <v>35</v>
      </c>
      <c r="W14" s="21" t="s">
        <v>279</v>
      </c>
      <c r="X14" s="22" t="s">
        <v>68</v>
      </c>
      <c r="Y14" s="29" t="s">
        <v>547</v>
      </c>
      <c r="Z14" s="29" t="s">
        <v>281</v>
      </c>
      <c r="AA14" s="21" t="s">
        <v>113</v>
      </c>
      <c r="AB14" s="21" t="s">
        <v>282</v>
      </c>
      <c r="AC14" s="23" t="s">
        <v>67</v>
      </c>
      <c r="AD14" s="21" t="s">
        <v>278</v>
      </c>
      <c r="AE14" s="20" t="s">
        <v>70</v>
      </c>
      <c r="AF14" s="21" t="s">
        <v>174</v>
      </c>
      <c r="AG14" s="21" t="s">
        <v>174</v>
      </c>
      <c r="AH14" s="21" t="s">
        <v>409</v>
      </c>
      <c r="AI14" s="21"/>
      <c r="AJ14" s="21" t="s">
        <v>26</v>
      </c>
      <c r="AK14" s="21" t="s">
        <v>453</v>
      </c>
      <c r="AL14" s="21" t="s">
        <v>283</v>
      </c>
      <c r="AM14" s="23" t="s">
        <v>158</v>
      </c>
      <c r="AN14" s="21" t="s">
        <v>278</v>
      </c>
      <c r="AO14" s="21" t="s">
        <v>438</v>
      </c>
      <c r="AP14" s="21"/>
      <c r="AQ14" s="21" t="s">
        <v>284</v>
      </c>
      <c r="AR14" s="21" t="s">
        <v>278</v>
      </c>
      <c r="AS14" s="21" t="s">
        <v>514</v>
      </c>
      <c r="AT14" s="21" t="s">
        <v>71</v>
      </c>
      <c r="AU14" s="21" t="s">
        <v>422</v>
      </c>
      <c r="AV14" s="23"/>
      <c r="AW14" s="60" t="s">
        <v>409</v>
      </c>
      <c r="AX14" s="60"/>
      <c r="AY14" s="31"/>
    </row>
    <row r="15" spans="1:51" s="4" customFormat="1" ht="204.75" thickBot="1" x14ac:dyDescent="0.3">
      <c r="A15" s="25" t="s">
        <v>278</v>
      </c>
      <c r="B15" s="23"/>
      <c r="C15" s="23">
        <v>14</v>
      </c>
      <c r="D15" s="26" t="s">
        <v>73</v>
      </c>
      <c r="E15" s="23">
        <v>2020</v>
      </c>
      <c r="F15" s="23" t="s">
        <v>72</v>
      </c>
      <c r="G15" s="21" t="s">
        <v>13</v>
      </c>
      <c r="H15" s="21" t="s">
        <v>13</v>
      </c>
      <c r="I15" s="23" t="s">
        <v>351</v>
      </c>
      <c r="J15" s="21" t="s">
        <v>352</v>
      </c>
      <c r="K15" s="27" t="s">
        <v>119</v>
      </c>
      <c r="L15" s="28" t="s">
        <v>74</v>
      </c>
      <c r="M15" s="64" t="s">
        <v>448</v>
      </c>
      <c r="N15" s="23"/>
      <c r="O15" s="21" t="s">
        <v>462</v>
      </c>
      <c r="P15" s="21" t="s">
        <v>285</v>
      </c>
      <c r="Q15" s="21" t="s">
        <v>172</v>
      </c>
      <c r="R15" s="21" t="s">
        <v>286</v>
      </c>
      <c r="S15" s="21" t="s">
        <v>172</v>
      </c>
      <c r="T15" s="21" t="s">
        <v>172</v>
      </c>
      <c r="U15" s="23" t="s">
        <v>77</v>
      </c>
      <c r="V15" s="21" t="s">
        <v>11</v>
      </c>
      <c r="W15" s="21" t="s">
        <v>11</v>
      </c>
      <c r="X15" s="22" t="s">
        <v>78</v>
      </c>
      <c r="Y15" s="29" t="s">
        <v>79</v>
      </c>
      <c r="Z15" s="29" t="s">
        <v>79</v>
      </c>
      <c r="AA15" s="21" t="s">
        <v>172</v>
      </c>
      <c r="AB15" s="21" t="s">
        <v>172</v>
      </c>
      <c r="AC15" s="23" t="s">
        <v>75</v>
      </c>
      <c r="AD15" s="21" t="s">
        <v>278</v>
      </c>
      <c r="AE15" s="20" t="s">
        <v>76</v>
      </c>
      <c r="AF15" s="21" t="s">
        <v>174</v>
      </c>
      <c r="AG15" s="21" t="s">
        <v>174</v>
      </c>
      <c r="AH15" s="21" t="s">
        <v>409</v>
      </c>
      <c r="AI15" s="21"/>
      <c r="AJ15" s="21" t="s">
        <v>16</v>
      </c>
      <c r="AK15" s="21" t="s">
        <v>172</v>
      </c>
      <c r="AL15" s="21" t="s">
        <v>16</v>
      </c>
      <c r="AM15" s="23" t="s">
        <v>80</v>
      </c>
      <c r="AN15" s="21" t="s">
        <v>278</v>
      </c>
      <c r="AO15" s="21" t="s">
        <v>515</v>
      </c>
      <c r="AP15" s="21" t="s">
        <v>516</v>
      </c>
      <c r="AQ15" s="21" t="s">
        <v>287</v>
      </c>
      <c r="AR15" s="21" t="s">
        <v>278</v>
      </c>
      <c r="AS15" s="21" t="s">
        <v>424</v>
      </c>
      <c r="AT15" s="21" t="s">
        <v>104</v>
      </c>
      <c r="AU15" s="21" t="s">
        <v>288</v>
      </c>
      <c r="AV15" s="70" t="s">
        <v>159</v>
      </c>
      <c r="AW15" s="23" t="s">
        <v>278</v>
      </c>
      <c r="AX15" s="21" t="s">
        <v>411</v>
      </c>
      <c r="AY15" s="78"/>
    </row>
    <row r="16" spans="1:51" s="4" customFormat="1" ht="408.75" hidden="1" thickBot="1" x14ac:dyDescent="0.3">
      <c r="A16" s="25" t="s">
        <v>230</v>
      </c>
      <c r="B16" s="23"/>
      <c r="C16" s="23">
        <v>15</v>
      </c>
      <c r="D16" s="26" t="s">
        <v>94</v>
      </c>
      <c r="E16" s="23">
        <v>2013</v>
      </c>
      <c r="F16" s="23" t="s">
        <v>127</v>
      </c>
      <c r="G16" s="21" t="s">
        <v>13</v>
      </c>
      <c r="H16" s="21" t="s">
        <v>289</v>
      </c>
      <c r="I16" s="57" t="s">
        <v>353</v>
      </c>
      <c r="J16" s="21" t="s">
        <v>354</v>
      </c>
      <c r="K16" s="27" t="s">
        <v>119</v>
      </c>
      <c r="L16" s="28" t="s">
        <v>128</v>
      </c>
      <c r="M16" s="64" t="s">
        <v>449</v>
      </c>
      <c r="N16" s="23" t="s">
        <v>372</v>
      </c>
      <c r="O16" s="21" t="s">
        <v>373</v>
      </c>
      <c r="P16" s="21" t="s">
        <v>292</v>
      </c>
      <c r="Q16" s="21" t="s">
        <v>13</v>
      </c>
      <c r="R16" s="21" t="s">
        <v>291</v>
      </c>
      <c r="S16" s="21" t="s">
        <v>172</v>
      </c>
      <c r="T16" s="21" t="s">
        <v>172</v>
      </c>
      <c r="U16" s="23" t="s">
        <v>129</v>
      </c>
      <c r="V16" s="21" t="s">
        <v>11</v>
      </c>
      <c r="W16" s="21" t="s">
        <v>11</v>
      </c>
      <c r="X16" s="22" t="s">
        <v>130</v>
      </c>
      <c r="Y16" s="29" t="s">
        <v>396</v>
      </c>
      <c r="Z16" s="29" t="s">
        <v>294</v>
      </c>
      <c r="AA16" s="21" t="s">
        <v>113</v>
      </c>
      <c r="AB16" s="21" t="s">
        <v>113</v>
      </c>
      <c r="AC16" s="23" t="s">
        <v>131</v>
      </c>
      <c r="AD16" s="21" t="s">
        <v>278</v>
      </c>
      <c r="AE16" s="20" t="s">
        <v>132</v>
      </c>
      <c r="AF16" s="21" t="s">
        <v>472</v>
      </c>
      <c r="AG16" s="21" t="s">
        <v>476</v>
      </c>
      <c r="AH16" s="21" t="s">
        <v>409</v>
      </c>
      <c r="AI16" s="21"/>
      <c r="AJ16" s="21" t="s">
        <v>26</v>
      </c>
      <c r="AK16" s="21" t="s">
        <v>542</v>
      </c>
      <c r="AL16" s="21" t="s">
        <v>293</v>
      </c>
      <c r="AM16" s="23" t="s">
        <v>133</v>
      </c>
      <c r="AN16" s="21" t="s">
        <v>278</v>
      </c>
      <c r="AO16" s="21" t="s">
        <v>510</v>
      </c>
      <c r="AP16" s="21" t="s">
        <v>135</v>
      </c>
      <c r="AQ16" s="21" t="s">
        <v>295</v>
      </c>
      <c r="AR16" s="21" t="s">
        <v>278</v>
      </c>
      <c r="AS16" s="21" t="s">
        <v>511</v>
      </c>
      <c r="AT16" s="21" t="s">
        <v>512</v>
      </c>
      <c r="AU16" s="21" t="s">
        <v>290</v>
      </c>
      <c r="AV16" s="23" t="s">
        <v>134</v>
      </c>
      <c r="AW16" s="60" t="s">
        <v>409</v>
      </c>
      <c r="AX16" s="61"/>
      <c r="AY16" s="31"/>
    </row>
    <row r="17" spans="1:51" s="4" customFormat="1" ht="230.25" thickBot="1" x14ac:dyDescent="0.3">
      <c r="A17" s="25" t="s">
        <v>230</v>
      </c>
      <c r="B17" s="23"/>
      <c r="C17" s="23">
        <v>16</v>
      </c>
      <c r="D17" s="26" t="s">
        <v>81</v>
      </c>
      <c r="E17" s="23">
        <v>2012</v>
      </c>
      <c r="F17" s="23" t="s">
        <v>161</v>
      </c>
      <c r="G17" s="21" t="s">
        <v>13</v>
      </c>
      <c r="H17" s="21" t="s">
        <v>13</v>
      </c>
      <c r="I17" s="57" t="s">
        <v>355</v>
      </c>
      <c r="J17" s="21" t="s">
        <v>119</v>
      </c>
      <c r="K17" s="27" t="s">
        <v>119</v>
      </c>
      <c r="L17" s="28" t="s">
        <v>161</v>
      </c>
      <c r="M17" s="64" t="s">
        <v>449</v>
      </c>
      <c r="N17" s="23" t="s">
        <v>160</v>
      </c>
      <c r="O17" s="21" t="s">
        <v>375</v>
      </c>
      <c r="P17" s="21" t="s">
        <v>298</v>
      </c>
      <c r="Q17" s="21" t="s">
        <v>463</v>
      </c>
      <c r="R17" s="21" t="s">
        <v>297</v>
      </c>
      <c r="S17" s="21" t="s">
        <v>234</v>
      </c>
      <c r="T17" s="21" t="s">
        <v>299</v>
      </c>
      <c r="U17" s="23" t="s">
        <v>9</v>
      </c>
      <c r="V17" s="21" t="s">
        <v>107</v>
      </c>
      <c r="W17" s="21" t="s">
        <v>296</v>
      </c>
      <c r="X17" s="22" t="s">
        <v>85</v>
      </c>
      <c r="Y17" s="29" t="s">
        <v>79</v>
      </c>
      <c r="Z17" s="29" t="s">
        <v>172</v>
      </c>
      <c r="AA17" s="21" t="s">
        <v>172</v>
      </c>
      <c r="AB17" s="21" t="s">
        <v>172</v>
      </c>
      <c r="AC17" s="23" t="s">
        <v>47</v>
      </c>
      <c r="AD17" s="21" t="s">
        <v>278</v>
      </c>
      <c r="AE17" s="20"/>
      <c r="AF17" s="21" t="s">
        <v>174</v>
      </c>
      <c r="AG17" s="21" t="s">
        <v>300</v>
      </c>
      <c r="AH17" s="21" t="s">
        <v>278</v>
      </c>
      <c r="AI17" s="21" t="s">
        <v>86</v>
      </c>
      <c r="AJ17" s="21" t="s">
        <v>302</v>
      </c>
      <c r="AK17" s="21" t="s">
        <v>172</v>
      </c>
      <c r="AL17" s="21" t="s">
        <v>172</v>
      </c>
      <c r="AM17" s="20" t="s">
        <v>87</v>
      </c>
      <c r="AN17" s="21" t="s">
        <v>278</v>
      </c>
      <c r="AO17" s="21" t="s">
        <v>438</v>
      </c>
      <c r="AP17" s="21" t="s">
        <v>88</v>
      </c>
      <c r="AQ17" s="21" t="s">
        <v>301</v>
      </c>
      <c r="AR17" s="21" t="s">
        <v>278</v>
      </c>
      <c r="AS17" s="21" t="s">
        <v>522</v>
      </c>
      <c r="AT17" s="21" t="s">
        <v>105</v>
      </c>
      <c r="AU17" s="21" t="s">
        <v>303</v>
      </c>
      <c r="AV17" s="70"/>
      <c r="AW17" s="23" t="s">
        <v>409</v>
      </c>
      <c r="AX17" s="21"/>
      <c r="AY17" s="77"/>
    </row>
    <row r="18" spans="1:51" s="4" customFormat="1" ht="408.75" thickBot="1" x14ac:dyDescent="0.3">
      <c r="A18" s="25" t="s">
        <v>230</v>
      </c>
      <c r="B18" s="23"/>
      <c r="C18" s="23">
        <v>17</v>
      </c>
      <c r="D18" s="26" t="s">
        <v>95</v>
      </c>
      <c r="E18" s="23">
        <v>2020</v>
      </c>
      <c r="F18" s="23" t="s">
        <v>83</v>
      </c>
      <c r="G18" s="21" t="s">
        <v>1</v>
      </c>
      <c r="H18" s="21" t="s">
        <v>304</v>
      </c>
      <c r="I18" s="57" t="s">
        <v>356</v>
      </c>
      <c r="J18" s="21" t="s">
        <v>119</v>
      </c>
      <c r="K18" s="27" t="s">
        <v>119</v>
      </c>
      <c r="L18" s="28" t="s">
        <v>140</v>
      </c>
      <c r="M18" s="64" t="s">
        <v>449</v>
      </c>
      <c r="N18" s="23" t="s">
        <v>138</v>
      </c>
      <c r="O18" s="21" t="s">
        <v>384</v>
      </c>
      <c r="P18" s="21" t="s">
        <v>306</v>
      </c>
      <c r="Q18" s="21" t="s">
        <v>172</v>
      </c>
      <c r="R18" s="21" t="s">
        <v>172</v>
      </c>
      <c r="S18" s="21" t="s">
        <v>234</v>
      </c>
      <c r="T18" s="21" t="s">
        <v>558</v>
      </c>
      <c r="U18" s="23" t="s">
        <v>139</v>
      </c>
      <c r="V18" s="21" t="s">
        <v>11</v>
      </c>
      <c r="W18" s="21" t="s">
        <v>307</v>
      </c>
      <c r="X18" s="22" t="s">
        <v>136</v>
      </c>
      <c r="Y18" s="29" t="s">
        <v>439</v>
      </c>
      <c r="Z18" s="29" t="s">
        <v>553</v>
      </c>
      <c r="AA18" s="21" t="s">
        <v>276</v>
      </c>
      <c r="AB18" s="21" t="s">
        <v>308</v>
      </c>
      <c r="AC18" s="23" t="s">
        <v>137</v>
      </c>
      <c r="AD18" s="21" t="s">
        <v>278</v>
      </c>
      <c r="AE18" s="20" t="s">
        <v>552</v>
      </c>
      <c r="AF18" s="21" t="s">
        <v>471</v>
      </c>
      <c r="AG18" s="21" t="s">
        <v>474</v>
      </c>
      <c r="AH18" s="21" t="s">
        <v>409</v>
      </c>
      <c r="AI18" s="21"/>
      <c r="AJ18" s="21" t="s">
        <v>16</v>
      </c>
      <c r="AK18" s="21" t="s">
        <v>172</v>
      </c>
      <c r="AL18" s="21" t="s">
        <v>16</v>
      </c>
      <c r="AM18" s="24" t="s">
        <v>142</v>
      </c>
      <c r="AN18" s="62" t="s">
        <v>278</v>
      </c>
      <c r="AO18" s="62" t="s">
        <v>498</v>
      </c>
      <c r="AP18" s="21" t="s">
        <v>143</v>
      </c>
      <c r="AQ18" s="21" t="s">
        <v>309</v>
      </c>
      <c r="AR18" s="21" t="s">
        <v>278</v>
      </c>
      <c r="AS18" s="21" t="s">
        <v>513</v>
      </c>
      <c r="AT18" s="21" t="s">
        <v>428</v>
      </c>
      <c r="AU18" s="21" t="s">
        <v>305</v>
      </c>
      <c r="AV18" s="70" t="s">
        <v>141</v>
      </c>
      <c r="AW18" s="33" t="s">
        <v>278</v>
      </c>
      <c r="AX18" s="35" t="s">
        <v>411</v>
      </c>
      <c r="AY18" s="76"/>
    </row>
    <row r="19" spans="1:51" s="4" customFormat="1" ht="192" hidden="1" thickBot="1" x14ac:dyDescent="0.3">
      <c r="A19" s="25" t="s">
        <v>230</v>
      </c>
      <c r="B19" s="23"/>
      <c r="C19" s="23">
        <v>18</v>
      </c>
      <c r="D19" s="26" t="s">
        <v>82</v>
      </c>
      <c r="E19" s="23">
        <v>2010</v>
      </c>
      <c r="F19" s="23" t="s">
        <v>84</v>
      </c>
      <c r="G19" s="21" t="s">
        <v>13</v>
      </c>
      <c r="H19" s="21" t="s">
        <v>13</v>
      </c>
      <c r="I19" s="23" t="s">
        <v>357</v>
      </c>
      <c r="J19" s="21" t="s">
        <v>119</v>
      </c>
      <c r="K19" s="27" t="s">
        <v>119</v>
      </c>
      <c r="L19" s="28" t="s">
        <v>162</v>
      </c>
      <c r="M19" s="64" t="s">
        <v>449</v>
      </c>
      <c r="N19" s="23" t="s">
        <v>89</v>
      </c>
      <c r="O19" s="21" t="s">
        <v>386</v>
      </c>
      <c r="P19" s="21" t="s">
        <v>310</v>
      </c>
      <c r="Q19" s="21" t="s">
        <v>374</v>
      </c>
      <c r="R19" s="21" t="s">
        <v>311</v>
      </c>
      <c r="S19" s="21" t="s">
        <v>172</v>
      </c>
      <c r="T19" s="21" t="s">
        <v>172</v>
      </c>
      <c r="U19" s="23" t="s">
        <v>9</v>
      </c>
      <c r="V19" s="21" t="s">
        <v>107</v>
      </c>
      <c r="W19" s="21" t="s">
        <v>296</v>
      </c>
      <c r="X19" s="22" t="s">
        <v>90</v>
      </c>
      <c r="Y19" s="29" t="s">
        <v>440</v>
      </c>
      <c r="Z19" s="29" t="s">
        <v>312</v>
      </c>
      <c r="AA19" s="21" t="s">
        <v>113</v>
      </c>
      <c r="AB19" s="21" t="s">
        <v>113</v>
      </c>
      <c r="AC19" s="23" t="s">
        <v>163</v>
      </c>
      <c r="AD19" s="21" t="s">
        <v>278</v>
      </c>
      <c r="AE19" s="20"/>
      <c r="AF19" s="21" t="s">
        <v>473</v>
      </c>
      <c r="AG19" s="21" t="s">
        <v>475</v>
      </c>
      <c r="AH19" s="21" t="s">
        <v>409</v>
      </c>
      <c r="AI19" s="21"/>
      <c r="AJ19" s="21" t="s">
        <v>26</v>
      </c>
      <c r="AK19" s="21" t="s">
        <v>452</v>
      </c>
      <c r="AL19" s="21" t="s">
        <v>314</v>
      </c>
      <c r="AM19" s="23" t="s">
        <v>164</v>
      </c>
      <c r="AN19" s="21" t="s">
        <v>278</v>
      </c>
      <c r="AO19" s="21" t="s">
        <v>509</v>
      </c>
      <c r="AP19" s="21" t="s">
        <v>508</v>
      </c>
      <c r="AQ19" s="21" t="s">
        <v>313</v>
      </c>
      <c r="AR19" s="21" t="s">
        <v>278</v>
      </c>
      <c r="AS19" s="21" t="s">
        <v>537</v>
      </c>
      <c r="AT19" s="21" t="s">
        <v>507</v>
      </c>
      <c r="AU19" s="21" t="s">
        <v>315</v>
      </c>
      <c r="AV19" s="23"/>
      <c r="AW19" s="60" t="s">
        <v>409</v>
      </c>
      <c r="AX19" s="60"/>
      <c r="AY19" s="31"/>
    </row>
    <row r="20" spans="1:51" s="2" customFormat="1" x14ac:dyDescent="0.25">
      <c r="C20" s="4"/>
      <c r="D20" s="9"/>
      <c r="G20" s="6"/>
      <c r="H20" s="6"/>
      <c r="J20" s="8"/>
      <c r="K20" s="8"/>
      <c r="O20" s="6"/>
      <c r="P20" s="6"/>
      <c r="Q20" s="6"/>
      <c r="R20" s="6"/>
      <c r="S20" s="6"/>
      <c r="T20" s="6"/>
      <c r="V20" s="6"/>
      <c r="W20" s="6"/>
      <c r="X20" s="6"/>
      <c r="Y20" s="6"/>
      <c r="Z20" s="6"/>
      <c r="AA20" s="6"/>
      <c r="AB20" s="6"/>
      <c r="AD20" s="6"/>
      <c r="AE20" s="15"/>
      <c r="AF20" s="11"/>
      <c r="AG20" s="11"/>
      <c r="AH20" s="11"/>
      <c r="AI20" s="6"/>
      <c r="AJ20" s="6"/>
      <c r="AK20" s="6"/>
      <c r="AL20" s="6"/>
      <c r="AM20" s="14"/>
      <c r="AN20" s="11"/>
      <c r="AO20" s="11"/>
      <c r="AP20" s="11"/>
      <c r="AQ20" s="11"/>
      <c r="AR20" s="11"/>
      <c r="AS20" s="11"/>
      <c r="AT20" s="6"/>
      <c r="AU20" s="6"/>
      <c r="AX20" s="6"/>
      <c r="AY20" s="6"/>
    </row>
    <row r="21" spans="1:51" s="2" customFormat="1" x14ac:dyDescent="0.25">
      <c r="C21" s="4"/>
      <c r="D21" s="9"/>
      <c r="F21" s="1"/>
      <c r="G21" s="3"/>
      <c r="H21" s="3"/>
      <c r="J21" s="8"/>
      <c r="K21" s="8"/>
      <c r="O21" s="6"/>
      <c r="P21" s="6"/>
      <c r="Q21" s="6"/>
      <c r="R21" s="6"/>
      <c r="S21" s="6"/>
      <c r="T21" s="6"/>
      <c r="V21" s="6"/>
      <c r="W21" s="6"/>
      <c r="X21" s="6"/>
      <c r="Y21" s="6"/>
      <c r="Z21" s="6"/>
      <c r="AA21" s="6"/>
      <c r="AB21" s="6"/>
      <c r="AD21" s="6"/>
      <c r="AE21" s="15"/>
      <c r="AF21" s="11"/>
      <c r="AG21" s="11"/>
      <c r="AH21" s="11"/>
      <c r="AI21" s="6"/>
      <c r="AJ21" s="6"/>
      <c r="AK21" s="6"/>
      <c r="AL21" s="6"/>
      <c r="AM21" s="14"/>
      <c r="AN21" s="11"/>
      <c r="AO21" s="11"/>
      <c r="AP21" s="11"/>
      <c r="AQ21" s="11"/>
      <c r="AR21" s="11"/>
      <c r="AS21" s="11"/>
      <c r="AT21" s="6"/>
      <c r="AU21" s="6"/>
      <c r="AX21" s="6"/>
      <c r="AY21" s="6"/>
    </row>
    <row r="22" spans="1:51" s="2" customFormat="1" x14ac:dyDescent="0.25">
      <c r="C22" s="4"/>
      <c r="D22" s="9"/>
      <c r="F22" s="1"/>
      <c r="G22" s="1"/>
      <c r="H22" s="1"/>
      <c r="I22" s="1"/>
      <c r="J22" s="8"/>
      <c r="K22" s="8"/>
      <c r="O22" s="6"/>
      <c r="P22" s="6"/>
      <c r="Q22" s="6"/>
      <c r="R22" s="6"/>
      <c r="S22" s="6"/>
      <c r="T22" s="6"/>
      <c r="V22" s="6"/>
      <c r="W22" s="6"/>
      <c r="X22" s="6"/>
      <c r="Y22" s="6"/>
      <c r="Z22" s="6"/>
      <c r="AA22" s="6"/>
      <c r="AB22" s="6"/>
      <c r="AD22" s="6"/>
      <c r="AE22" s="15"/>
      <c r="AF22" s="11"/>
      <c r="AG22" s="11"/>
      <c r="AH22" s="11"/>
      <c r="AI22" s="6"/>
      <c r="AJ22" s="6"/>
      <c r="AK22" s="6"/>
      <c r="AL22" s="6"/>
      <c r="AM22" s="14"/>
      <c r="AN22" s="11"/>
      <c r="AO22" s="11"/>
      <c r="AP22" s="11"/>
      <c r="AQ22" s="11"/>
      <c r="AR22" s="11"/>
      <c r="AS22" s="11"/>
      <c r="AT22" s="6"/>
      <c r="AU22" s="6"/>
      <c r="AX22" s="6"/>
      <c r="AY22" s="6"/>
    </row>
    <row r="23" spans="1:51" s="2" customFormat="1" x14ac:dyDescent="0.25">
      <c r="C23" s="4"/>
      <c r="D23" s="9"/>
      <c r="F23" s="1"/>
      <c r="G23" s="1"/>
      <c r="H23" s="1"/>
      <c r="I23" s="1"/>
      <c r="J23" s="8"/>
      <c r="K23" s="8"/>
      <c r="O23" s="6"/>
      <c r="P23" s="6"/>
      <c r="Q23" s="6"/>
      <c r="R23" s="6"/>
      <c r="S23" s="6"/>
      <c r="T23" s="6"/>
      <c r="V23" s="6"/>
      <c r="W23" s="6"/>
      <c r="X23" s="6"/>
      <c r="Y23" s="6"/>
      <c r="Z23" s="6"/>
      <c r="AA23" s="6"/>
      <c r="AB23" s="6"/>
      <c r="AD23" s="6"/>
      <c r="AE23" s="15"/>
      <c r="AF23" s="11"/>
      <c r="AG23" s="11"/>
      <c r="AH23" s="11"/>
      <c r="AI23" s="6"/>
      <c r="AJ23" s="6"/>
      <c r="AK23" s="6"/>
      <c r="AL23" s="6"/>
      <c r="AM23" s="14"/>
      <c r="AN23" s="11"/>
      <c r="AO23" s="11"/>
      <c r="AP23" s="11"/>
      <c r="AQ23" s="11"/>
      <c r="AR23" s="11"/>
      <c r="AS23" s="11"/>
      <c r="AT23" s="6"/>
      <c r="AU23" s="6"/>
      <c r="AX23" s="6"/>
      <c r="AY23" s="6"/>
    </row>
    <row r="24" spans="1:51" s="2" customFormat="1" x14ac:dyDescent="0.25">
      <c r="C24" s="4"/>
      <c r="D24" s="9"/>
      <c r="F24" s="1"/>
      <c r="G24" s="1"/>
      <c r="H24" s="1"/>
      <c r="I24" s="1"/>
      <c r="J24" s="8"/>
      <c r="K24" s="8"/>
      <c r="O24" s="6"/>
      <c r="P24" s="6"/>
      <c r="Q24" s="6"/>
      <c r="R24" s="6"/>
      <c r="S24" s="6"/>
      <c r="T24" s="6"/>
      <c r="V24" s="6"/>
      <c r="W24" s="6"/>
      <c r="X24" s="6"/>
      <c r="Y24" s="6"/>
      <c r="Z24" s="6"/>
      <c r="AA24" s="6"/>
      <c r="AB24" s="6"/>
      <c r="AD24" s="6"/>
      <c r="AE24" s="15"/>
      <c r="AF24" s="11"/>
      <c r="AG24" s="11"/>
      <c r="AH24" s="11"/>
      <c r="AI24" s="6"/>
      <c r="AJ24" s="6"/>
      <c r="AK24" s="6"/>
      <c r="AL24" s="6"/>
      <c r="AM24" s="14"/>
      <c r="AN24" s="11"/>
      <c r="AO24" s="11"/>
      <c r="AP24" s="11"/>
      <c r="AQ24" s="11"/>
      <c r="AR24" s="11"/>
      <c r="AS24" s="11"/>
      <c r="AT24" s="6"/>
      <c r="AU24" s="6"/>
      <c r="AX24" s="6"/>
      <c r="AY24" s="6"/>
    </row>
    <row r="25" spans="1:51" s="2" customFormat="1" x14ac:dyDescent="0.25">
      <c r="C25" s="4"/>
      <c r="D25" s="9"/>
      <c r="F25" s="1"/>
      <c r="G25" s="1"/>
      <c r="H25" s="1"/>
      <c r="I25" s="1"/>
      <c r="J25" s="8"/>
      <c r="K25" s="8"/>
      <c r="O25" s="6"/>
      <c r="P25" s="6"/>
      <c r="Q25" s="6"/>
      <c r="R25" s="6"/>
      <c r="S25" s="6"/>
      <c r="T25" s="6"/>
      <c r="V25" s="6"/>
      <c r="W25" s="6"/>
      <c r="X25" s="6"/>
      <c r="Y25" s="6"/>
      <c r="Z25" s="6"/>
      <c r="AA25" s="6"/>
      <c r="AB25" s="6"/>
      <c r="AD25" s="6"/>
      <c r="AE25" s="15"/>
      <c r="AF25" s="11"/>
      <c r="AG25" s="11"/>
      <c r="AH25" s="11"/>
      <c r="AI25" s="6"/>
      <c r="AJ25" s="6"/>
      <c r="AK25" s="6"/>
      <c r="AL25" s="6"/>
      <c r="AM25" s="14"/>
      <c r="AN25" s="11"/>
      <c r="AO25" s="11"/>
      <c r="AP25" s="11"/>
      <c r="AQ25" s="11"/>
      <c r="AR25" s="11"/>
      <c r="AS25" s="11"/>
      <c r="AT25" s="6"/>
      <c r="AU25" s="6"/>
      <c r="AX25" s="6"/>
      <c r="AY25" s="6"/>
    </row>
    <row r="26" spans="1:51" s="2" customFormat="1" x14ac:dyDescent="0.25">
      <c r="C26" s="4"/>
      <c r="D26" s="9"/>
      <c r="F26" s="1"/>
      <c r="G26" s="1"/>
      <c r="H26" s="1"/>
      <c r="I26" s="1"/>
      <c r="J26" s="8"/>
      <c r="K26" s="8"/>
      <c r="O26" s="6"/>
      <c r="P26" s="6"/>
      <c r="Q26" s="6"/>
      <c r="R26" s="6"/>
      <c r="S26" s="6"/>
      <c r="T26" s="6"/>
      <c r="V26" s="6"/>
      <c r="W26" s="6"/>
      <c r="X26" s="6"/>
      <c r="Y26" s="6"/>
      <c r="Z26" s="6"/>
      <c r="AA26" s="6"/>
      <c r="AB26" s="6"/>
      <c r="AD26" s="6"/>
      <c r="AE26" s="15"/>
      <c r="AF26" s="11"/>
      <c r="AG26" s="11"/>
      <c r="AH26" s="11"/>
      <c r="AI26" s="6"/>
      <c r="AJ26" s="6"/>
      <c r="AK26" s="6"/>
      <c r="AL26" s="6"/>
      <c r="AM26" s="14"/>
      <c r="AN26" s="11"/>
      <c r="AO26" s="11"/>
      <c r="AP26" s="11"/>
      <c r="AQ26" s="11"/>
      <c r="AR26" s="11"/>
      <c r="AS26" s="11"/>
      <c r="AT26" s="6"/>
      <c r="AU26" s="6"/>
      <c r="AX26" s="6"/>
      <c r="AY26" s="6"/>
    </row>
    <row r="27" spans="1:51" s="2" customFormat="1" x14ac:dyDescent="0.25">
      <c r="C27" s="4"/>
      <c r="D27" s="9"/>
      <c r="F27" s="1"/>
      <c r="G27" s="1"/>
      <c r="H27" s="1"/>
      <c r="I27" s="1"/>
      <c r="J27" s="8"/>
      <c r="K27" s="8"/>
      <c r="O27" s="6"/>
      <c r="P27" s="6"/>
      <c r="Q27" s="6"/>
      <c r="R27" s="6"/>
      <c r="S27" s="6"/>
      <c r="T27" s="6"/>
      <c r="V27" s="6"/>
      <c r="W27" s="6"/>
      <c r="X27" s="6"/>
      <c r="Y27" s="6"/>
      <c r="Z27" s="6"/>
      <c r="AA27" s="6"/>
      <c r="AB27" s="6"/>
      <c r="AD27" s="6"/>
      <c r="AE27" s="15"/>
      <c r="AF27" s="11"/>
      <c r="AG27" s="11"/>
      <c r="AH27" s="11"/>
      <c r="AI27" s="6"/>
      <c r="AJ27" s="6"/>
      <c r="AK27" s="6"/>
      <c r="AL27" s="6"/>
      <c r="AM27" s="14"/>
      <c r="AN27" s="11"/>
      <c r="AO27" s="11"/>
      <c r="AP27" s="11"/>
      <c r="AQ27" s="11"/>
      <c r="AR27" s="11"/>
      <c r="AS27" s="11"/>
      <c r="AT27" s="6"/>
      <c r="AU27" s="6"/>
      <c r="AX27" s="6"/>
      <c r="AY27" s="6"/>
    </row>
    <row r="28" spans="1:51" s="2" customFormat="1" x14ac:dyDescent="0.25">
      <c r="C28" s="4"/>
      <c r="D28" s="9"/>
      <c r="F28" s="1"/>
      <c r="G28" s="1"/>
      <c r="H28" s="1"/>
      <c r="I28" s="1"/>
      <c r="J28" s="8"/>
      <c r="K28" s="8"/>
      <c r="O28" s="6"/>
      <c r="P28" s="6"/>
      <c r="Q28" s="6"/>
      <c r="R28" s="6"/>
      <c r="S28" s="6"/>
      <c r="T28" s="6"/>
      <c r="V28" s="6"/>
      <c r="W28" s="6"/>
      <c r="X28" s="6"/>
      <c r="Y28" s="6"/>
      <c r="Z28" s="6"/>
      <c r="AA28" s="6"/>
      <c r="AB28" s="6"/>
      <c r="AD28" s="6"/>
      <c r="AE28" s="15"/>
      <c r="AF28" s="11"/>
      <c r="AG28" s="11"/>
      <c r="AH28" s="11"/>
      <c r="AI28" s="6"/>
      <c r="AJ28" s="6"/>
      <c r="AK28" s="6"/>
      <c r="AL28" s="6"/>
      <c r="AM28" s="14"/>
      <c r="AN28" s="11"/>
      <c r="AO28" s="11"/>
      <c r="AP28" s="11"/>
      <c r="AQ28" s="11"/>
      <c r="AR28" s="11"/>
      <c r="AS28" s="11"/>
      <c r="AT28" s="6"/>
      <c r="AU28" s="6"/>
      <c r="AX28" s="6"/>
      <c r="AY28" s="6"/>
    </row>
    <row r="29" spans="1:51" s="2" customFormat="1" x14ac:dyDescent="0.25">
      <c r="C29" s="4"/>
      <c r="D29" s="9"/>
      <c r="F29" s="1"/>
      <c r="G29" s="1"/>
      <c r="H29" s="1"/>
      <c r="I29" s="1"/>
      <c r="J29" s="8"/>
      <c r="K29" s="8"/>
      <c r="O29" s="6"/>
      <c r="P29" s="6"/>
      <c r="Q29" s="6"/>
      <c r="R29" s="6"/>
      <c r="S29" s="6"/>
      <c r="T29" s="6"/>
      <c r="V29" s="6"/>
      <c r="W29" s="6"/>
      <c r="X29" s="6"/>
      <c r="Y29" s="6"/>
      <c r="Z29" s="6"/>
      <c r="AA29" s="6"/>
      <c r="AB29" s="6"/>
      <c r="AD29" s="6"/>
      <c r="AE29" s="15"/>
      <c r="AF29" s="11"/>
      <c r="AG29" s="11"/>
      <c r="AH29" s="11"/>
      <c r="AI29" s="6"/>
      <c r="AJ29" s="6"/>
      <c r="AK29" s="6"/>
      <c r="AL29" s="6"/>
      <c r="AM29" s="14"/>
      <c r="AN29" s="11"/>
      <c r="AO29" s="11"/>
      <c r="AP29" s="11"/>
      <c r="AQ29" s="11"/>
      <c r="AR29" s="11"/>
      <c r="AS29" s="11"/>
      <c r="AT29" s="6"/>
      <c r="AU29" s="6"/>
      <c r="AX29" s="6"/>
      <c r="AY29" s="6"/>
    </row>
    <row r="30" spans="1:51" s="2" customFormat="1" x14ac:dyDescent="0.25">
      <c r="C30" s="4"/>
      <c r="D30" s="9"/>
      <c r="F30" s="1"/>
      <c r="G30" s="1"/>
      <c r="H30" s="1"/>
      <c r="I30" s="1"/>
      <c r="J30" s="8"/>
      <c r="K30" s="8"/>
      <c r="O30" s="6"/>
      <c r="P30" s="6"/>
      <c r="Q30" s="6"/>
      <c r="R30" s="6"/>
      <c r="S30" s="6"/>
      <c r="T30" s="6"/>
      <c r="V30" s="6"/>
      <c r="W30" s="6"/>
      <c r="X30" s="6"/>
      <c r="Y30" s="6"/>
      <c r="Z30" s="6"/>
      <c r="AA30" s="6"/>
      <c r="AB30" s="6"/>
      <c r="AD30" s="6"/>
      <c r="AE30" s="15"/>
      <c r="AF30" s="11"/>
      <c r="AG30" s="11"/>
      <c r="AH30" s="11"/>
      <c r="AI30" s="6"/>
      <c r="AJ30" s="6"/>
      <c r="AK30" s="6"/>
      <c r="AL30" s="6"/>
      <c r="AM30" s="14"/>
      <c r="AN30" s="11"/>
      <c r="AO30" s="11"/>
      <c r="AP30" s="11"/>
      <c r="AQ30" s="11"/>
      <c r="AR30" s="11"/>
      <c r="AS30" s="11"/>
      <c r="AT30" s="6"/>
      <c r="AU30" s="6"/>
      <c r="AX30" s="6"/>
      <c r="AY30" s="6"/>
    </row>
    <row r="31" spans="1:51" s="2" customFormat="1" x14ac:dyDescent="0.25">
      <c r="C31" s="4"/>
      <c r="D31" s="9"/>
      <c r="G31" s="1"/>
      <c r="H31" s="1"/>
      <c r="I31" s="1"/>
      <c r="J31" s="8"/>
      <c r="K31" s="8"/>
      <c r="O31" s="6"/>
      <c r="P31" s="6"/>
      <c r="Q31" s="6"/>
      <c r="R31" s="6"/>
      <c r="S31" s="6"/>
      <c r="T31" s="6"/>
      <c r="V31" s="6"/>
      <c r="W31" s="6"/>
      <c r="X31" s="6"/>
      <c r="Y31" s="6"/>
      <c r="Z31" s="6"/>
      <c r="AA31" s="6"/>
      <c r="AB31" s="6"/>
      <c r="AD31" s="6"/>
      <c r="AE31" s="15"/>
      <c r="AF31" s="11"/>
      <c r="AG31" s="11"/>
      <c r="AH31" s="11"/>
      <c r="AI31" s="6"/>
      <c r="AJ31" s="6"/>
      <c r="AK31" s="6"/>
      <c r="AL31" s="6"/>
      <c r="AM31" s="14"/>
      <c r="AN31" s="11"/>
      <c r="AO31" s="11"/>
      <c r="AP31" s="11"/>
      <c r="AQ31" s="11"/>
      <c r="AR31" s="11"/>
      <c r="AS31" s="11"/>
      <c r="AT31" s="6"/>
      <c r="AU31" s="6"/>
      <c r="AX31" s="6"/>
      <c r="AY31" s="6"/>
    </row>
    <row r="32" spans="1:51" s="2" customFormat="1" x14ac:dyDescent="0.25">
      <c r="C32" s="4"/>
      <c r="D32" s="9"/>
      <c r="G32" s="1"/>
      <c r="H32" s="1"/>
      <c r="I32" s="1"/>
      <c r="J32" s="8"/>
      <c r="K32" s="8"/>
      <c r="O32" s="6"/>
      <c r="P32" s="6"/>
      <c r="Q32" s="6"/>
      <c r="R32" s="6"/>
      <c r="S32" s="6"/>
      <c r="T32" s="6"/>
      <c r="V32" s="6"/>
      <c r="W32" s="6"/>
      <c r="X32" s="6"/>
      <c r="Y32" s="6"/>
      <c r="Z32" s="6"/>
      <c r="AA32" s="6"/>
      <c r="AB32" s="6"/>
      <c r="AD32" s="6"/>
      <c r="AE32" s="15"/>
      <c r="AF32" s="11"/>
      <c r="AG32" s="11"/>
      <c r="AH32" s="11"/>
      <c r="AI32" s="6"/>
      <c r="AJ32" s="6"/>
      <c r="AK32" s="6"/>
      <c r="AL32" s="6"/>
      <c r="AM32" s="14"/>
      <c r="AN32" s="11"/>
      <c r="AO32" s="11"/>
      <c r="AP32" s="11"/>
      <c r="AQ32" s="11"/>
      <c r="AR32" s="11"/>
      <c r="AS32" s="11"/>
      <c r="AT32" s="6"/>
      <c r="AU32" s="6"/>
      <c r="AX32" s="6"/>
      <c r="AY32" s="6"/>
    </row>
    <row r="33" spans="3:51" s="2" customFormat="1" x14ac:dyDescent="0.25">
      <c r="C33" s="4"/>
      <c r="D33" s="9"/>
      <c r="G33" s="1"/>
      <c r="H33" s="1"/>
      <c r="I33" s="1"/>
      <c r="J33" s="8"/>
      <c r="K33" s="8"/>
      <c r="O33" s="6"/>
      <c r="P33" s="6"/>
      <c r="Q33" s="6"/>
      <c r="R33" s="6"/>
      <c r="S33" s="6"/>
      <c r="T33" s="6"/>
      <c r="V33" s="6"/>
      <c r="W33" s="6"/>
      <c r="X33" s="6"/>
      <c r="Y33" s="6"/>
      <c r="Z33" s="6"/>
      <c r="AA33" s="6"/>
      <c r="AB33" s="6"/>
      <c r="AD33" s="6"/>
      <c r="AE33" s="15"/>
      <c r="AF33" s="11"/>
      <c r="AG33" s="11"/>
      <c r="AH33" s="11"/>
      <c r="AI33" s="6"/>
      <c r="AJ33" s="6"/>
      <c r="AK33" s="6"/>
      <c r="AL33" s="6"/>
      <c r="AM33" s="14"/>
      <c r="AN33" s="11"/>
      <c r="AO33" s="11"/>
      <c r="AP33" s="11"/>
      <c r="AQ33" s="11"/>
      <c r="AR33" s="11"/>
      <c r="AS33" s="11"/>
      <c r="AT33" s="6"/>
      <c r="AU33" s="6"/>
      <c r="AX33" s="6"/>
      <c r="AY33" s="6"/>
    </row>
    <row r="34" spans="3:51" s="2" customFormat="1" x14ac:dyDescent="0.25">
      <c r="C34" s="4"/>
      <c r="D34" s="9"/>
      <c r="G34" s="1"/>
      <c r="H34" s="1"/>
      <c r="I34" s="1"/>
      <c r="J34" s="8"/>
      <c r="K34" s="8"/>
      <c r="O34" s="6"/>
      <c r="P34" s="6"/>
      <c r="Q34" s="6"/>
      <c r="R34" s="6"/>
      <c r="S34" s="6"/>
      <c r="T34" s="6"/>
      <c r="V34" s="6"/>
      <c r="W34" s="6"/>
      <c r="X34" s="6"/>
      <c r="Y34" s="6"/>
      <c r="Z34" s="6"/>
      <c r="AA34" s="6"/>
      <c r="AB34" s="6"/>
      <c r="AD34" s="6"/>
      <c r="AE34" s="15"/>
      <c r="AF34" s="11"/>
      <c r="AG34" s="11"/>
      <c r="AH34" s="11"/>
      <c r="AI34" s="6"/>
      <c r="AJ34" s="6"/>
      <c r="AK34" s="6"/>
      <c r="AL34" s="6"/>
      <c r="AM34" s="14"/>
      <c r="AN34" s="11"/>
      <c r="AO34" s="11"/>
      <c r="AP34" s="11"/>
      <c r="AQ34" s="11"/>
      <c r="AR34" s="11"/>
      <c r="AS34" s="11"/>
      <c r="AT34" s="6"/>
      <c r="AU34" s="6"/>
      <c r="AX34" s="6"/>
      <c r="AY34" s="6"/>
    </row>
    <row r="35" spans="3:51" s="2" customFormat="1" x14ac:dyDescent="0.25">
      <c r="C35" s="4"/>
      <c r="D35" s="9"/>
      <c r="G35" s="1"/>
      <c r="H35" s="1"/>
      <c r="I35" s="1"/>
      <c r="J35" s="8"/>
      <c r="K35" s="8"/>
      <c r="O35" s="6"/>
      <c r="P35" s="6"/>
      <c r="Q35" s="6"/>
      <c r="R35" s="6"/>
      <c r="S35" s="6"/>
      <c r="T35" s="6"/>
      <c r="V35" s="6"/>
      <c r="W35" s="6"/>
      <c r="X35" s="6"/>
      <c r="Y35" s="6"/>
      <c r="Z35" s="6"/>
      <c r="AA35" s="6"/>
      <c r="AB35" s="6"/>
      <c r="AD35" s="6"/>
      <c r="AE35" s="15"/>
      <c r="AF35" s="11"/>
      <c r="AG35" s="11"/>
      <c r="AH35" s="11"/>
      <c r="AI35" s="6"/>
      <c r="AJ35" s="6"/>
      <c r="AK35" s="6"/>
      <c r="AL35" s="6"/>
      <c r="AM35" s="14"/>
      <c r="AN35" s="11"/>
      <c r="AO35" s="11"/>
      <c r="AP35" s="11"/>
      <c r="AQ35" s="11"/>
      <c r="AR35" s="11"/>
      <c r="AS35" s="11"/>
      <c r="AT35" s="6"/>
      <c r="AU35" s="6"/>
      <c r="AX35" s="6"/>
      <c r="AY35" s="6"/>
    </row>
    <row r="36" spans="3:51" s="2" customFormat="1" x14ac:dyDescent="0.25">
      <c r="C36" s="4"/>
      <c r="D36" s="9"/>
      <c r="G36" s="1"/>
      <c r="H36" s="1"/>
      <c r="I36" s="1"/>
      <c r="J36" s="8"/>
      <c r="K36" s="8"/>
      <c r="O36" s="6"/>
      <c r="P36" s="6"/>
      <c r="Q36" s="6"/>
      <c r="R36" s="6"/>
      <c r="S36" s="6"/>
      <c r="T36" s="6"/>
      <c r="V36" s="6"/>
      <c r="W36" s="6"/>
      <c r="X36" s="6"/>
      <c r="Y36" s="6"/>
      <c r="Z36" s="6"/>
      <c r="AA36" s="6"/>
      <c r="AB36" s="6"/>
      <c r="AD36" s="6"/>
      <c r="AE36" s="15"/>
      <c r="AF36" s="11"/>
      <c r="AG36" s="11"/>
      <c r="AH36" s="11"/>
      <c r="AI36" s="6"/>
      <c r="AJ36" s="6"/>
      <c r="AK36" s="6"/>
      <c r="AL36" s="6"/>
      <c r="AM36" s="14"/>
      <c r="AN36" s="11"/>
      <c r="AO36" s="11"/>
      <c r="AP36" s="11"/>
      <c r="AQ36" s="11"/>
      <c r="AR36" s="11"/>
      <c r="AS36" s="11"/>
      <c r="AT36" s="6"/>
      <c r="AU36" s="6"/>
      <c r="AX36" s="6"/>
      <c r="AY36" s="6"/>
    </row>
    <row r="37" spans="3:51" s="2" customFormat="1" x14ac:dyDescent="0.25">
      <c r="C37" s="4"/>
      <c r="D37" s="9"/>
      <c r="G37" s="1"/>
      <c r="H37" s="1"/>
      <c r="I37" s="1"/>
      <c r="J37" s="8"/>
      <c r="K37" s="8"/>
      <c r="O37" s="6"/>
      <c r="P37" s="6"/>
      <c r="Q37" s="6"/>
      <c r="R37" s="6"/>
      <c r="S37" s="6"/>
      <c r="T37" s="6"/>
      <c r="V37" s="6"/>
      <c r="W37" s="6"/>
      <c r="X37" s="6"/>
      <c r="Y37" s="6"/>
      <c r="Z37" s="6"/>
      <c r="AA37" s="6"/>
      <c r="AB37" s="6"/>
      <c r="AD37" s="6"/>
      <c r="AE37" s="15"/>
      <c r="AF37" s="11"/>
      <c r="AG37" s="11"/>
      <c r="AH37" s="11"/>
      <c r="AI37" s="6"/>
      <c r="AJ37" s="6"/>
      <c r="AK37" s="6"/>
      <c r="AL37" s="6"/>
      <c r="AM37" s="14"/>
      <c r="AN37" s="11"/>
      <c r="AO37" s="11"/>
      <c r="AP37" s="11"/>
      <c r="AQ37" s="11"/>
      <c r="AR37" s="11"/>
      <c r="AS37" s="11"/>
      <c r="AT37" s="6"/>
      <c r="AU37" s="6"/>
      <c r="AX37" s="6"/>
      <c r="AY37" s="6"/>
    </row>
    <row r="38" spans="3:51" s="2" customFormat="1" x14ac:dyDescent="0.25">
      <c r="C38" s="4"/>
      <c r="D38" s="9"/>
      <c r="G38" s="1"/>
      <c r="H38" s="1"/>
      <c r="I38" s="1"/>
      <c r="J38" s="8"/>
      <c r="K38" s="8"/>
      <c r="O38" s="6"/>
      <c r="P38" s="6"/>
      <c r="Q38" s="6"/>
      <c r="R38" s="6"/>
      <c r="S38" s="6"/>
      <c r="T38" s="6"/>
      <c r="V38" s="6"/>
      <c r="W38" s="6"/>
      <c r="X38" s="6"/>
      <c r="Y38" s="6"/>
      <c r="Z38" s="6"/>
      <c r="AA38" s="6"/>
      <c r="AB38" s="6"/>
      <c r="AD38" s="6"/>
      <c r="AE38" s="15"/>
      <c r="AF38" s="11"/>
      <c r="AG38" s="11"/>
      <c r="AH38" s="11"/>
      <c r="AI38" s="6"/>
      <c r="AJ38" s="6"/>
      <c r="AK38" s="6"/>
      <c r="AL38" s="6"/>
      <c r="AM38" s="14"/>
      <c r="AN38" s="11"/>
      <c r="AO38" s="11"/>
      <c r="AP38" s="11"/>
      <c r="AQ38" s="11"/>
      <c r="AR38" s="11"/>
      <c r="AS38" s="11"/>
      <c r="AT38" s="6"/>
      <c r="AU38" s="6"/>
      <c r="AX38" s="6"/>
      <c r="AY38" s="6"/>
    </row>
    <row r="39" spans="3:51" s="2" customFormat="1" x14ac:dyDescent="0.25">
      <c r="C39" s="4"/>
      <c r="D39" s="9"/>
      <c r="G39" s="1"/>
      <c r="H39" s="1"/>
      <c r="I39" s="1"/>
      <c r="J39" s="8"/>
      <c r="K39" s="8"/>
      <c r="O39" s="6"/>
      <c r="P39" s="6"/>
      <c r="Q39" s="6"/>
      <c r="R39" s="6"/>
      <c r="S39" s="6"/>
      <c r="T39" s="6"/>
      <c r="V39" s="6"/>
      <c r="W39" s="6"/>
      <c r="X39" s="6"/>
      <c r="Y39" s="6"/>
      <c r="Z39" s="6"/>
      <c r="AA39" s="6"/>
      <c r="AB39" s="6"/>
      <c r="AD39" s="6"/>
      <c r="AE39" s="15"/>
      <c r="AF39" s="11"/>
      <c r="AG39" s="11"/>
      <c r="AH39" s="11"/>
      <c r="AI39" s="6"/>
      <c r="AJ39" s="6"/>
      <c r="AK39" s="6"/>
      <c r="AL39" s="6"/>
      <c r="AM39" s="14"/>
      <c r="AN39" s="11"/>
      <c r="AO39" s="11"/>
      <c r="AP39" s="11"/>
      <c r="AQ39" s="11"/>
      <c r="AR39" s="11"/>
      <c r="AS39" s="11"/>
      <c r="AT39" s="6"/>
      <c r="AU39" s="6"/>
      <c r="AX39" s="6"/>
      <c r="AY39" s="6"/>
    </row>
    <row r="40" spans="3:51" s="2" customFormat="1" x14ac:dyDescent="0.25">
      <c r="C40" s="4"/>
      <c r="D40" s="9"/>
      <c r="G40" s="1"/>
      <c r="H40" s="1"/>
      <c r="I40" s="1"/>
      <c r="J40" s="8"/>
      <c r="K40" s="8"/>
      <c r="O40" s="6"/>
      <c r="P40" s="6"/>
      <c r="Q40" s="6"/>
      <c r="R40" s="6"/>
      <c r="S40" s="6"/>
      <c r="T40" s="6"/>
      <c r="V40" s="6"/>
      <c r="W40" s="6"/>
      <c r="X40" s="6"/>
      <c r="Y40" s="6"/>
      <c r="Z40" s="6"/>
      <c r="AA40" s="6"/>
      <c r="AB40" s="6"/>
      <c r="AD40" s="6"/>
      <c r="AE40" s="15"/>
      <c r="AF40" s="11"/>
      <c r="AG40" s="11"/>
      <c r="AH40" s="11"/>
      <c r="AI40" s="6"/>
      <c r="AJ40" s="6"/>
      <c r="AK40" s="6"/>
      <c r="AL40" s="6"/>
      <c r="AM40" s="14"/>
      <c r="AN40" s="11"/>
      <c r="AO40" s="11"/>
      <c r="AP40" s="11"/>
      <c r="AQ40" s="11"/>
      <c r="AR40" s="11"/>
      <c r="AS40" s="11"/>
      <c r="AT40" s="6"/>
      <c r="AU40" s="6"/>
      <c r="AX40" s="6"/>
      <c r="AY40" s="6"/>
    </row>
    <row r="41" spans="3:51" s="2" customFormat="1" x14ac:dyDescent="0.25">
      <c r="C41" s="4"/>
      <c r="D41" s="9"/>
      <c r="G41" s="1"/>
      <c r="H41" s="1"/>
      <c r="I41" s="1"/>
      <c r="J41" s="8"/>
      <c r="K41" s="8"/>
      <c r="O41" s="6"/>
      <c r="P41" s="6"/>
      <c r="Q41" s="6"/>
      <c r="R41" s="6"/>
      <c r="S41" s="6"/>
      <c r="T41" s="6"/>
      <c r="V41" s="6"/>
      <c r="W41" s="6"/>
      <c r="X41" s="6"/>
      <c r="Y41" s="6"/>
      <c r="Z41" s="6"/>
      <c r="AA41" s="6"/>
      <c r="AB41" s="6"/>
      <c r="AD41" s="6"/>
      <c r="AE41" s="15"/>
      <c r="AF41" s="11"/>
      <c r="AG41" s="11"/>
      <c r="AH41" s="11"/>
      <c r="AI41" s="6"/>
      <c r="AJ41" s="6"/>
      <c r="AK41" s="6"/>
      <c r="AL41" s="6"/>
      <c r="AM41" s="14"/>
      <c r="AN41" s="11"/>
      <c r="AO41" s="11"/>
      <c r="AP41" s="11"/>
      <c r="AQ41" s="11"/>
      <c r="AR41" s="11"/>
      <c r="AS41" s="11"/>
      <c r="AT41" s="6"/>
      <c r="AU41" s="6"/>
      <c r="AX41" s="6"/>
      <c r="AY41" s="6"/>
    </row>
    <row r="42" spans="3:51" s="2" customFormat="1" x14ac:dyDescent="0.25">
      <c r="C42" s="4"/>
      <c r="D42" s="9"/>
      <c r="G42" s="1"/>
      <c r="H42" s="1"/>
      <c r="I42" s="1"/>
      <c r="J42" s="8"/>
      <c r="K42" s="8"/>
      <c r="O42" s="6"/>
      <c r="P42" s="6"/>
      <c r="Q42" s="6"/>
      <c r="R42" s="6"/>
      <c r="S42" s="6"/>
      <c r="T42" s="6"/>
      <c r="V42" s="6"/>
      <c r="W42" s="6"/>
      <c r="X42" s="6"/>
      <c r="Y42" s="6"/>
      <c r="Z42" s="6"/>
      <c r="AA42" s="6"/>
      <c r="AB42" s="6"/>
      <c r="AD42" s="6"/>
      <c r="AE42" s="15"/>
      <c r="AF42" s="11"/>
      <c r="AG42" s="11"/>
      <c r="AH42" s="11"/>
      <c r="AI42" s="6"/>
      <c r="AJ42" s="6"/>
      <c r="AK42" s="6"/>
      <c r="AL42" s="6"/>
      <c r="AM42" s="14"/>
      <c r="AN42" s="11"/>
      <c r="AO42" s="11"/>
      <c r="AP42" s="11"/>
      <c r="AQ42" s="11"/>
      <c r="AR42" s="11"/>
      <c r="AS42" s="11"/>
      <c r="AT42" s="6"/>
      <c r="AU42" s="6"/>
      <c r="AX42" s="6"/>
      <c r="AY42" s="6"/>
    </row>
    <row r="43" spans="3:51" s="2" customFormat="1" x14ac:dyDescent="0.25">
      <c r="C43" s="4"/>
      <c r="D43" s="9"/>
      <c r="G43" s="1"/>
      <c r="H43" s="1"/>
      <c r="I43" s="1"/>
      <c r="J43" s="8"/>
      <c r="K43" s="8"/>
      <c r="O43" s="6"/>
      <c r="P43" s="6"/>
      <c r="Q43" s="6"/>
      <c r="R43" s="6"/>
      <c r="S43" s="6"/>
      <c r="T43" s="6"/>
      <c r="V43" s="6"/>
      <c r="W43" s="6"/>
      <c r="X43" s="6"/>
      <c r="Y43" s="6"/>
      <c r="Z43" s="6"/>
      <c r="AA43" s="6"/>
      <c r="AB43" s="6"/>
      <c r="AD43" s="6"/>
      <c r="AE43" s="15"/>
      <c r="AF43" s="11"/>
      <c r="AG43" s="11"/>
      <c r="AH43" s="11"/>
      <c r="AI43" s="6"/>
      <c r="AJ43" s="6"/>
      <c r="AK43" s="6"/>
      <c r="AL43" s="6"/>
      <c r="AM43" s="14"/>
      <c r="AN43" s="11"/>
      <c r="AO43" s="11"/>
      <c r="AP43" s="11"/>
      <c r="AQ43" s="11"/>
      <c r="AR43" s="11"/>
      <c r="AS43" s="11"/>
      <c r="AT43" s="6"/>
      <c r="AU43" s="6"/>
      <c r="AX43" s="6"/>
      <c r="AY43" s="6"/>
    </row>
    <row r="44" spans="3:51" s="2" customFormat="1" x14ac:dyDescent="0.25">
      <c r="C44" s="4"/>
      <c r="D44" s="9"/>
      <c r="G44" s="1"/>
      <c r="H44" s="1"/>
      <c r="I44" s="1"/>
      <c r="J44" s="8"/>
      <c r="K44" s="8"/>
      <c r="O44" s="6"/>
      <c r="P44" s="6"/>
      <c r="Q44" s="6"/>
      <c r="R44" s="6"/>
      <c r="S44" s="6"/>
      <c r="T44" s="6"/>
      <c r="V44" s="6"/>
      <c r="W44" s="6"/>
      <c r="X44" s="6"/>
      <c r="Y44" s="6"/>
      <c r="Z44" s="6"/>
      <c r="AA44" s="6"/>
      <c r="AB44" s="6"/>
      <c r="AD44" s="6"/>
      <c r="AE44" s="15"/>
      <c r="AF44" s="11"/>
      <c r="AG44" s="11"/>
      <c r="AH44" s="11"/>
      <c r="AI44" s="6"/>
      <c r="AJ44" s="6"/>
      <c r="AK44" s="6"/>
      <c r="AL44" s="6"/>
      <c r="AM44" s="14"/>
      <c r="AN44" s="11"/>
      <c r="AO44" s="11"/>
      <c r="AP44" s="11"/>
      <c r="AQ44" s="11"/>
      <c r="AR44" s="11"/>
      <c r="AS44" s="11"/>
      <c r="AT44" s="6"/>
      <c r="AU44" s="6"/>
      <c r="AX44" s="6"/>
      <c r="AY44" s="6"/>
    </row>
    <row r="45" spans="3:51" s="2" customFormat="1" x14ac:dyDescent="0.25">
      <c r="C45" s="4"/>
      <c r="D45" s="9"/>
      <c r="G45" s="1"/>
      <c r="H45" s="1"/>
      <c r="I45" s="1"/>
      <c r="J45" s="8"/>
      <c r="K45" s="8"/>
      <c r="O45" s="6"/>
      <c r="P45" s="6"/>
      <c r="Q45" s="6"/>
      <c r="R45" s="6"/>
      <c r="S45" s="6"/>
      <c r="T45" s="6"/>
      <c r="V45" s="6"/>
      <c r="W45" s="6"/>
      <c r="X45" s="6"/>
      <c r="Y45" s="6"/>
      <c r="Z45" s="6"/>
      <c r="AA45" s="6"/>
      <c r="AB45" s="6"/>
      <c r="AD45" s="6"/>
      <c r="AE45" s="15"/>
      <c r="AF45" s="11"/>
      <c r="AG45" s="11"/>
      <c r="AH45" s="11"/>
      <c r="AI45" s="6"/>
      <c r="AJ45" s="6"/>
      <c r="AK45" s="6"/>
      <c r="AL45" s="6"/>
      <c r="AM45" s="14"/>
      <c r="AN45" s="11"/>
      <c r="AO45" s="11"/>
      <c r="AP45" s="11"/>
      <c r="AQ45" s="11"/>
      <c r="AR45" s="11"/>
      <c r="AS45" s="11"/>
      <c r="AT45" s="6"/>
      <c r="AU45" s="6"/>
      <c r="AX45" s="6"/>
      <c r="AY45" s="6"/>
    </row>
    <row r="46" spans="3:51" s="2" customFormat="1" x14ac:dyDescent="0.25">
      <c r="C46" s="4"/>
      <c r="D46" s="9"/>
      <c r="G46" s="1"/>
      <c r="H46" s="1"/>
      <c r="I46" s="1"/>
      <c r="J46" s="8"/>
      <c r="K46" s="8"/>
      <c r="O46" s="6"/>
      <c r="P46" s="6"/>
      <c r="Q46" s="6"/>
      <c r="R46" s="6"/>
      <c r="S46" s="6"/>
      <c r="T46" s="6"/>
      <c r="V46" s="6"/>
      <c r="W46" s="6"/>
      <c r="X46" s="6"/>
      <c r="Y46" s="6"/>
      <c r="Z46" s="6"/>
      <c r="AA46" s="6"/>
      <c r="AB46" s="6"/>
      <c r="AD46" s="6"/>
      <c r="AE46" s="15"/>
      <c r="AF46" s="11"/>
      <c r="AG46" s="11"/>
      <c r="AH46" s="11"/>
      <c r="AI46" s="6"/>
      <c r="AJ46" s="6"/>
      <c r="AK46" s="6"/>
      <c r="AL46" s="6"/>
      <c r="AM46" s="14"/>
      <c r="AN46" s="11"/>
      <c r="AO46" s="11"/>
      <c r="AP46" s="11"/>
      <c r="AQ46" s="11"/>
      <c r="AR46" s="11"/>
      <c r="AS46" s="11"/>
      <c r="AT46" s="6"/>
      <c r="AU46" s="6"/>
      <c r="AX46" s="6"/>
      <c r="AY46" s="6"/>
    </row>
    <row r="47" spans="3:51" s="2" customFormat="1" x14ac:dyDescent="0.25">
      <c r="C47" s="4"/>
      <c r="D47" s="9"/>
      <c r="G47" s="1"/>
      <c r="H47" s="1"/>
      <c r="I47" s="1"/>
      <c r="J47" s="8"/>
      <c r="K47" s="8"/>
      <c r="O47" s="6"/>
      <c r="P47" s="6"/>
      <c r="Q47" s="6"/>
      <c r="R47" s="6"/>
      <c r="S47" s="6"/>
      <c r="T47" s="6"/>
      <c r="V47" s="6"/>
      <c r="W47" s="6"/>
      <c r="X47" s="6"/>
      <c r="Y47" s="6"/>
      <c r="Z47" s="6"/>
      <c r="AA47" s="6"/>
      <c r="AB47" s="6"/>
      <c r="AD47" s="6"/>
      <c r="AE47" s="15"/>
      <c r="AF47" s="11"/>
      <c r="AG47" s="11"/>
      <c r="AH47" s="11"/>
      <c r="AI47" s="6"/>
      <c r="AJ47" s="6"/>
      <c r="AK47" s="6"/>
      <c r="AL47" s="6"/>
      <c r="AM47" s="14"/>
      <c r="AN47" s="11"/>
      <c r="AO47" s="11"/>
      <c r="AP47" s="11"/>
      <c r="AQ47" s="11"/>
      <c r="AR47" s="11"/>
      <c r="AS47" s="11"/>
      <c r="AT47" s="6"/>
      <c r="AU47" s="6"/>
      <c r="AX47" s="6"/>
      <c r="AY47" s="6"/>
    </row>
    <row r="48" spans="3:51" s="2" customFormat="1" x14ac:dyDescent="0.25">
      <c r="C48" s="4"/>
      <c r="D48" s="9"/>
      <c r="G48" s="1"/>
      <c r="H48" s="1"/>
      <c r="I48" s="1"/>
      <c r="J48" s="8"/>
      <c r="K48" s="8"/>
      <c r="O48" s="6"/>
      <c r="P48" s="6"/>
      <c r="Q48" s="6"/>
      <c r="R48" s="6"/>
      <c r="S48" s="6"/>
      <c r="T48" s="6"/>
      <c r="V48" s="6"/>
      <c r="W48" s="6"/>
      <c r="X48" s="6"/>
      <c r="Y48" s="6"/>
      <c r="Z48" s="6"/>
      <c r="AA48" s="6"/>
      <c r="AB48" s="6"/>
      <c r="AD48" s="6"/>
      <c r="AE48" s="15"/>
      <c r="AF48" s="11"/>
      <c r="AG48" s="11"/>
      <c r="AH48" s="11"/>
      <c r="AI48" s="6"/>
      <c r="AJ48" s="6"/>
      <c r="AK48" s="6"/>
      <c r="AL48" s="6"/>
      <c r="AM48" s="14"/>
      <c r="AN48" s="11"/>
      <c r="AO48" s="11"/>
      <c r="AP48" s="11"/>
      <c r="AQ48" s="11"/>
      <c r="AR48" s="11"/>
      <c r="AS48" s="11"/>
      <c r="AT48" s="6"/>
      <c r="AU48" s="6"/>
      <c r="AX48" s="6"/>
      <c r="AY48" s="6"/>
    </row>
    <row r="49" spans="3:51" s="2" customFormat="1" x14ac:dyDescent="0.25">
      <c r="C49" s="4"/>
      <c r="D49" s="9"/>
      <c r="G49" s="1"/>
      <c r="H49" s="1"/>
      <c r="I49" s="1"/>
      <c r="J49" s="8"/>
      <c r="K49" s="8"/>
      <c r="O49" s="6"/>
      <c r="P49" s="6"/>
      <c r="Q49" s="6"/>
      <c r="R49" s="6"/>
      <c r="S49" s="6"/>
      <c r="T49" s="6"/>
      <c r="V49" s="6"/>
      <c r="W49" s="6"/>
      <c r="X49" s="6"/>
      <c r="Y49" s="6"/>
      <c r="Z49" s="6"/>
      <c r="AA49" s="6"/>
      <c r="AB49" s="6"/>
      <c r="AD49" s="6"/>
      <c r="AE49" s="15"/>
      <c r="AF49" s="11"/>
      <c r="AG49" s="11"/>
      <c r="AH49" s="11"/>
      <c r="AI49" s="6"/>
      <c r="AJ49" s="6"/>
      <c r="AK49" s="6"/>
      <c r="AL49" s="6"/>
      <c r="AM49" s="14"/>
      <c r="AN49" s="11"/>
      <c r="AO49" s="11"/>
      <c r="AP49" s="11"/>
      <c r="AQ49" s="11"/>
      <c r="AR49" s="11"/>
      <c r="AS49" s="11"/>
      <c r="AT49" s="6"/>
      <c r="AU49" s="6"/>
      <c r="AX49" s="6"/>
      <c r="AY49" s="6"/>
    </row>
    <row r="50" spans="3:51" s="2" customFormat="1" x14ac:dyDescent="0.25">
      <c r="C50" s="4"/>
      <c r="D50" s="9"/>
      <c r="G50" s="1"/>
      <c r="H50" s="1"/>
      <c r="I50" s="1"/>
      <c r="J50" s="8"/>
      <c r="K50" s="8"/>
      <c r="O50" s="6"/>
      <c r="P50" s="6"/>
      <c r="Q50" s="6"/>
      <c r="R50" s="6"/>
      <c r="S50" s="6"/>
      <c r="T50" s="6"/>
      <c r="V50" s="6"/>
      <c r="W50" s="6"/>
      <c r="X50" s="6"/>
      <c r="Y50" s="6"/>
      <c r="Z50" s="6"/>
      <c r="AA50" s="6"/>
      <c r="AB50" s="6"/>
      <c r="AD50" s="6"/>
      <c r="AE50" s="15"/>
      <c r="AF50" s="11"/>
      <c r="AG50" s="11"/>
      <c r="AH50" s="11"/>
      <c r="AI50" s="6"/>
      <c r="AJ50" s="6"/>
      <c r="AK50" s="6"/>
      <c r="AL50" s="6"/>
      <c r="AM50" s="14"/>
      <c r="AN50" s="11"/>
      <c r="AO50" s="11"/>
      <c r="AP50" s="11"/>
      <c r="AQ50" s="11"/>
      <c r="AR50" s="11"/>
      <c r="AS50" s="11"/>
      <c r="AT50" s="6"/>
      <c r="AU50" s="6"/>
      <c r="AX50" s="6"/>
      <c r="AY50" s="6"/>
    </row>
    <row r="51" spans="3:51" s="2" customFormat="1" x14ac:dyDescent="0.25">
      <c r="C51" s="4"/>
      <c r="D51" s="9"/>
      <c r="G51" s="1"/>
      <c r="H51" s="1"/>
      <c r="I51" s="1"/>
      <c r="J51" s="8"/>
      <c r="K51" s="8"/>
      <c r="O51" s="6"/>
      <c r="P51" s="6"/>
      <c r="Q51" s="6"/>
      <c r="R51" s="6"/>
      <c r="S51" s="6"/>
      <c r="T51" s="6"/>
      <c r="V51" s="6"/>
      <c r="W51" s="6"/>
      <c r="X51" s="6"/>
      <c r="Y51" s="6"/>
      <c r="Z51" s="6"/>
      <c r="AA51" s="6"/>
      <c r="AB51" s="6"/>
      <c r="AD51" s="6"/>
      <c r="AE51" s="15"/>
      <c r="AF51" s="11"/>
      <c r="AG51" s="11"/>
      <c r="AH51" s="11"/>
      <c r="AI51" s="6"/>
      <c r="AJ51" s="6"/>
      <c r="AK51" s="6"/>
      <c r="AL51" s="6"/>
      <c r="AM51" s="14"/>
      <c r="AN51" s="11"/>
      <c r="AO51" s="11"/>
      <c r="AP51" s="11"/>
      <c r="AQ51" s="11"/>
      <c r="AR51" s="11"/>
      <c r="AS51" s="11"/>
      <c r="AT51" s="6"/>
      <c r="AU51" s="6"/>
      <c r="AX51" s="6"/>
      <c r="AY51" s="6"/>
    </row>
    <row r="52" spans="3:51" s="2" customFormat="1" x14ac:dyDescent="0.25">
      <c r="C52" s="4"/>
      <c r="D52" s="9"/>
      <c r="G52" s="1"/>
      <c r="H52" s="1"/>
      <c r="I52" s="1"/>
      <c r="J52" s="8"/>
      <c r="K52" s="8"/>
      <c r="O52" s="6"/>
      <c r="P52" s="6"/>
      <c r="Q52" s="6"/>
      <c r="R52" s="6"/>
      <c r="S52" s="6"/>
      <c r="T52" s="6"/>
      <c r="V52" s="6"/>
      <c r="W52" s="6"/>
      <c r="X52" s="6"/>
      <c r="Y52" s="6"/>
      <c r="Z52" s="6"/>
      <c r="AA52" s="6"/>
      <c r="AB52" s="6"/>
      <c r="AD52" s="6"/>
      <c r="AE52" s="15"/>
      <c r="AF52" s="11"/>
      <c r="AG52" s="11"/>
      <c r="AH52" s="11"/>
      <c r="AI52" s="6"/>
      <c r="AJ52" s="6"/>
      <c r="AK52" s="6"/>
      <c r="AL52" s="6"/>
      <c r="AM52" s="14"/>
      <c r="AN52" s="11"/>
      <c r="AO52" s="11"/>
      <c r="AP52" s="11"/>
      <c r="AQ52" s="11"/>
      <c r="AR52" s="11"/>
      <c r="AS52" s="11"/>
      <c r="AT52" s="6"/>
      <c r="AU52" s="6"/>
      <c r="AX52" s="6"/>
      <c r="AY52" s="6"/>
    </row>
    <row r="53" spans="3:51" s="2" customFormat="1" x14ac:dyDescent="0.25">
      <c r="C53" s="4"/>
      <c r="D53" s="9"/>
      <c r="G53" s="1"/>
      <c r="H53" s="1"/>
      <c r="I53" s="1"/>
      <c r="J53" s="8"/>
      <c r="K53" s="8"/>
      <c r="O53" s="6"/>
      <c r="P53" s="6"/>
      <c r="Q53" s="6"/>
      <c r="R53" s="6"/>
      <c r="S53" s="6"/>
      <c r="T53" s="6"/>
      <c r="V53" s="6"/>
      <c r="W53" s="6"/>
      <c r="X53" s="6"/>
      <c r="Y53" s="6"/>
      <c r="Z53" s="6"/>
      <c r="AA53" s="6"/>
      <c r="AB53" s="6"/>
      <c r="AD53" s="6"/>
      <c r="AE53" s="15"/>
      <c r="AF53" s="11"/>
      <c r="AG53" s="11"/>
      <c r="AH53" s="11"/>
      <c r="AI53" s="6"/>
      <c r="AJ53" s="6"/>
      <c r="AK53" s="6"/>
      <c r="AL53" s="6"/>
      <c r="AM53" s="14"/>
      <c r="AN53" s="11"/>
      <c r="AO53" s="11"/>
      <c r="AP53" s="11"/>
      <c r="AQ53" s="11"/>
      <c r="AR53" s="11"/>
      <c r="AS53" s="11"/>
      <c r="AT53" s="6"/>
      <c r="AU53" s="6"/>
      <c r="AX53" s="6"/>
      <c r="AY53" s="6"/>
    </row>
    <row r="54" spans="3:51" s="2" customFormat="1" x14ac:dyDescent="0.25">
      <c r="C54" s="4"/>
      <c r="D54" s="9"/>
      <c r="G54" s="1"/>
      <c r="H54" s="1"/>
      <c r="I54" s="1"/>
      <c r="J54" s="8"/>
      <c r="K54" s="8"/>
      <c r="O54" s="6"/>
      <c r="P54" s="6"/>
      <c r="Q54" s="6"/>
      <c r="R54" s="6"/>
      <c r="S54" s="6"/>
      <c r="T54" s="6"/>
      <c r="V54" s="6"/>
      <c r="W54" s="6"/>
      <c r="X54" s="6"/>
      <c r="Y54" s="6"/>
      <c r="Z54" s="6"/>
      <c r="AA54" s="6"/>
      <c r="AB54" s="6"/>
      <c r="AD54" s="6"/>
      <c r="AE54" s="15"/>
      <c r="AF54" s="11"/>
      <c r="AG54" s="11"/>
      <c r="AH54" s="11"/>
      <c r="AI54" s="6"/>
      <c r="AJ54" s="6"/>
      <c r="AK54" s="6"/>
      <c r="AL54" s="6"/>
      <c r="AM54" s="14"/>
      <c r="AN54" s="11"/>
      <c r="AO54" s="11"/>
      <c r="AP54" s="11"/>
      <c r="AQ54" s="11"/>
      <c r="AR54" s="11"/>
      <c r="AS54" s="11"/>
      <c r="AT54" s="6"/>
      <c r="AU54" s="6"/>
      <c r="AX54" s="6"/>
      <c r="AY54" s="6"/>
    </row>
    <row r="55" spans="3:51" s="2" customFormat="1" x14ac:dyDescent="0.25">
      <c r="C55" s="4"/>
      <c r="D55" s="9"/>
      <c r="G55" s="1"/>
      <c r="H55" s="1"/>
      <c r="I55" s="1"/>
      <c r="J55" s="8"/>
      <c r="K55" s="8"/>
      <c r="O55" s="6"/>
      <c r="P55" s="6"/>
      <c r="Q55" s="6"/>
      <c r="R55" s="6"/>
      <c r="S55" s="6"/>
      <c r="T55" s="6"/>
      <c r="V55" s="6"/>
      <c r="W55" s="6"/>
      <c r="X55" s="6"/>
      <c r="Y55" s="6"/>
      <c r="Z55" s="6"/>
      <c r="AA55" s="6"/>
      <c r="AB55" s="6"/>
      <c r="AD55" s="6"/>
      <c r="AE55" s="15"/>
      <c r="AF55" s="11"/>
      <c r="AG55" s="11"/>
      <c r="AH55" s="11"/>
      <c r="AI55" s="6"/>
      <c r="AJ55" s="6"/>
      <c r="AK55" s="6"/>
      <c r="AL55" s="6"/>
      <c r="AM55" s="14"/>
      <c r="AN55" s="11"/>
      <c r="AO55" s="11"/>
      <c r="AP55" s="11"/>
      <c r="AQ55" s="11"/>
      <c r="AR55" s="11"/>
      <c r="AS55" s="11"/>
      <c r="AT55" s="6"/>
      <c r="AU55" s="6"/>
      <c r="AX55" s="6"/>
      <c r="AY55" s="6"/>
    </row>
    <row r="56" spans="3:51" s="2" customFormat="1" x14ac:dyDescent="0.25">
      <c r="C56" s="4"/>
      <c r="D56" s="9"/>
      <c r="G56" s="1"/>
      <c r="H56" s="1"/>
      <c r="I56" s="1"/>
      <c r="J56" s="8"/>
      <c r="K56" s="8"/>
      <c r="O56" s="6"/>
      <c r="P56" s="6"/>
      <c r="Q56" s="6"/>
      <c r="R56" s="6"/>
      <c r="S56" s="6"/>
      <c r="T56" s="6"/>
      <c r="V56" s="6"/>
      <c r="W56" s="6"/>
      <c r="X56" s="6"/>
      <c r="Y56" s="6"/>
      <c r="Z56" s="6"/>
      <c r="AA56" s="6"/>
      <c r="AB56" s="6"/>
      <c r="AD56" s="6"/>
      <c r="AE56" s="15"/>
      <c r="AF56" s="11"/>
      <c r="AG56" s="11"/>
      <c r="AH56" s="11"/>
      <c r="AI56" s="6"/>
      <c r="AJ56" s="6"/>
      <c r="AK56" s="6"/>
      <c r="AL56" s="6"/>
      <c r="AM56" s="14"/>
      <c r="AN56" s="11"/>
      <c r="AO56" s="11"/>
      <c r="AP56" s="11"/>
      <c r="AQ56" s="11"/>
      <c r="AR56" s="11"/>
      <c r="AS56" s="11"/>
      <c r="AT56" s="6"/>
      <c r="AU56" s="6"/>
      <c r="AX56" s="6"/>
      <c r="AY56" s="6"/>
    </row>
    <row r="57" spans="3:51" s="2" customFormat="1" x14ac:dyDescent="0.25">
      <c r="C57" s="4"/>
      <c r="D57" s="9"/>
      <c r="G57" s="1"/>
      <c r="H57" s="1"/>
      <c r="I57" s="1"/>
      <c r="J57" s="8"/>
      <c r="K57" s="8"/>
      <c r="O57" s="6"/>
      <c r="P57" s="6"/>
      <c r="Q57" s="6"/>
      <c r="R57" s="6"/>
      <c r="S57" s="6"/>
      <c r="T57" s="6"/>
      <c r="V57" s="6"/>
      <c r="W57" s="6"/>
      <c r="X57" s="6"/>
      <c r="Y57" s="6"/>
      <c r="Z57" s="6"/>
      <c r="AA57" s="6"/>
      <c r="AB57" s="6"/>
      <c r="AD57" s="6"/>
      <c r="AE57" s="15"/>
      <c r="AF57" s="11"/>
      <c r="AG57" s="11"/>
      <c r="AH57" s="11"/>
      <c r="AI57" s="6"/>
      <c r="AJ57" s="6"/>
      <c r="AK57" s="6"/>
      <c r="AL57" s="6"/>
      <c r="AM57" s="14"/>
      <c r="AN57" s="11"/>
      <c r="AO57" s="11"/>
      <c r="AP57" s="11"/>
      <c r="AQ57" s="11"/>
      <c r="AR57" s="11"/>
      <c r="AS57" s="11"/>
      <c r="AT57" s="6"/>
      <c r="AU57" s="6"/>
      <c r="AX57" s="6"/>
      <c r="AY57" s="6"/>
    </row>
    <row r="58" spans="3:51" s="2" customFormat="1" x14ac:dyDescent="0.25">
      <c r="C58" s="4"/>
      <c r="D58" s="9"/>
      <c r="G58" s="1"/>
      <c r="H58" s="1"/>
      <c r="I58" s="1"/>
      <c r="J58" s="8"/>
      <c r="K58" s="8"/>
      <c r="O58" s="6"/>
      <c r="P58" s="6"/>
      <c r="Q58" s="6"/>
      <c r="R58" s="6"/>
      <c r="S58" s="6"/>
      <c r="T58" s="6"/>
      <c r="V58" s="6"/>
      <c r="W58" s="6"/>
      <c r="X58" s="6"/>
      <c r="Y58" s="6"/>
      <c r="Z58" s="6"/>
      <c r="AA58" s="6"/>
      <c r="AB58" s="6"/>
      <c r="AD58" s="6"/>
      <c r="AE58" s="15"/>
      <c r="AF58" s="11"/>
      <c r="AG58" s="11"/>
      <c r="AH58" s="11"/>
      <c r="AI58" s="6"/>
      <c r="AJ58" s="6"/>
      <c r="AK58" s="6"/>
      <c r="AL58" s="6"/>
      <c r="AM58" s="14"/>
      <c r="AN58" s="11"/>
      <c r="AO58" s="11"/>
      <c r="AP58" s="11"/>
      <c r="AQ58" s="11"/>
      <c r="AR58" s="11"/>
      <c r="AS58" s="11"/>
      <c r="AT58" s="6"/>
      <c r="AU58" s="6"/>
      <c r="AX58" s="6"/>
      <c r="AY58" s="6"/>
    </row>
    <row r="59" spans="3:51" s="2" customFormat="1" x14ac:dyDescent="0.25">
      <c r="C59" s="4"/>
      <c r="D59" s="9"/>
      <c r="G59" s="1"/>
      <c r="H59" s="1"/>
      <c r="I59" s="1"/>
      <c r="J59" s="8"/>
      <c r="K59" s="8"/>
      <c r="O59" s="6"/>
      <c r="P59" s="6"/>
      <c r="Q59" s="6"/>
      <c r="R59" s="6"/>
      <c r="S59" s="6"/>
      <c r="T59" s="6"/>
      <c r="V59" s="6"/>
      <c r="W59" s="6"/>
      <c r="X59" s="6"/>
      <c r="Y59" s="6"/>
      <c r="Z59" s="6"/>
      <c r="AA59" s="6"/>
      <c r="AB59" s="6"/>
      <c r="AD59" s="6"/>
      <c r="AE59" s="15"/>
      <c r="AF59" s="11"/>
      <c r="AG59" s="11"/>
      <c r="AH59" s="11"/>
      <c r="AI59" s="6"/>
      <c r="AJ59" s="6"/>
      <c r="AK59" s="6"/>
      <c r="AL59" s="6"/>
      <c r="AM59" s="14"/>
      <c r="AN59" s="11"/>
      <c r="AO59" s="11"/>
      <c r="AP59" s="11"/>
      <c r="AQ59" s="11"/>
      <c r="AR59" s="11"/>
      <c r="AS59" s="11"/>
      <c r="AT59" s="6"/>
      <c r="AU59" s="6"/>
      <c r="AX59" s="6"/>
      <c r="AY59" s="6"/>
    </row>
    <row r="60" spans="3:51" s="2" customFormat="1" x14ac:dyDescent="0.25">
      <c r="C60" s="4"/>
      <c r="D60" s="9"/>
      <c r="G60" s="1"/>
      <c r="H60" s="1"/>
      <c r="I60" s="1"/>
      <c r="J60" s="8"/>
      <c r="K60" s="8"/>
      <c r="O60" s="6"/>
      <c r="P60" s="6"/>
      <c r="Q60" s="6"/>
      <c r="R60" s="6"/>
      <c r="S60" s="6"/>
      <c r="T60" s="6"/>
      <c r="V60" s="6"/>
      <c r="W60" s="6"/>
      <c r="X60" s="6"/>
      <c r="Y60" s="6"/>
      <c r="Z60" s="6"/>
      <c r="AA60" s="6"/>
      <c r="AB60" s="6"/>
      <c r="AD60" s="6"/>
      <c r="AE60" s="15"/>
      <c r="AF60" s="11"/>
      <c r="AG60" s="11"/>
      <c r="AH60" s="11"/>
      <c r="AI60" s="6"/>
      <c r="AJ60" s="6"/>
      <c r="AK60" s="6"/>
      <c r="AL60" s="6"/>
      <c r="AM60" s="14"/>
      <c r="AN60" s="11"/>
      <c r="AO60" s="11"/>
      <c r="AP60" s="11"/>
      <c r="AQ60" s="11"/>
      <c r="AR60" s="11"/>
      <c r="AS60" s="11"/>
      <c r="AT60" s="6"/>
      <c r="AU60" s="6"/>
      <c r="AX60" s="6"/>
      <c r="AY60" s="6"/>
    </row>
    <row r="61" spans="3:51" s="2" customFormat="1" x14ac:dyDescent="0.25">
      <c r="C61" s="4"/>
      <c r="D61" s="9"/>
      <c r="G61" s="1"/>
      <c r="H61" s="1"/>
      <c r="I61" s="1"/>
      <c r="J61" s="8"/>
      <c r="K61" s="8"/>
      <c r="O61" s="6"/>
      <c r="P61" s="6"/>
      <c r="Q61" s="6"/>
      <c r="R61" s="6"/>
      <c r="S61" s="6"/>
      <c r="T61" s="6"/>
      <c r="V61" s="6"/>
      <c r="W61" s="6"/>
      <c r="X61" s="6"/>
      <c r="Y61" s="6"/>
      <c r="Z61" s="6"/>
      <c r="AA61" s="6"/>
      <c r="AB61" s="6"/>
      <c r="AD61" s="6"/>
      <c r="AE61" s="15"/>
      <c r="AF61" s="11"/>
      <c r="AG61" s="11"/>
      <c r="AH61" s="11"/>
      <c r="AI61" s="6"/>
      <c r="AJ61" s="6"/>
      <c r="AK61" s="6"/>
      <c r="AL61" s="6"/>
      <c r="AM61" s="14"/>
      <c r="AN61" s="11"/>
      <c r="AO61" s="11"/>
      <c r="AP61" s="11"/>
      <c r="AQ61" s="11"/>
      <c r="AR61" s="11"/>
      <c r="AS61" s="11"/>
      <c r="AT61" s="6"/>
      <c r="AU61" s="6"/>
      <c r="AX61" s="6"/>
      <c r="AY61" s="6"/>
    </row>
    <row r="62" spans="3:51" s="2" customFormat="1" x14ac:dyDescent="0.25">
      <c r="C62" s="4"/>
      <c r="D62" s="9"/>
      <c r="G62" s="1"/>
      <c r="H62" s="1"/>
      <c r="I62" s="1"/>
      <c r="J62" s="8"/>
      <c r="K62" s="8"/>
      <c r="O62" s="6"/>
      <c r="P62" s="6"/>
      <c r="Q62" s="6"/>
      <c r="R62" s="6"/>
      <c r="S62" s="6"/>
      <c r="T62" s="6"/>
      <c r="V62" s="6"/>
      <c r="W62" s="6"/>
      <c r="X62" s="6"/>
      <c r="Y62" s="6"/>
      <c r="Z62" s="6"/>
      <c r="AA62" s="6"/>
      <c r="AB62" s="6"/>
      <c r="AD62" s="6"/>
      <c r="AE62" s="15"/>
      <c r="AF62" s="11"/>
      <c r="AG62" s="11"/>
      <c r="AH62" s="11"/>
      <c r="AI62" s="6"/>
      <c r="AJ62" s="6"/>
      <c r="AK62" s="6"/>
      <c r="AL62" s="6"/>
      <c r="AM62" s="14"/>
      <c r="AN62" s="11"/>
      <c r="AO62" s="11"/>
      <c r="AP62" s="11"/>
      <c r="AQ62" s="11"/>
      <c r="AR62" s="11"/>
      <c r="AS62" s="11"/>
      <c r="AT62" s="6"/>
      <c r="AU62" s="6"/>
      <c r="AX62" s="6"/>
      <c r="AY62" s="6"/>
    </row>
    <row r="63" spans="3:51" s="2" customFormat="1" x14ac:dyDescent="0.25">
      <c r="C63" s="4"/>
      <c r="D63" s="9"/>
      <c r="G63" s="1"/>
      <c r="H63" s="1"/>
      <c r="I63" s="1"/>
      <c r="J63" s="8"/>
      <c r="K63" s="8"/>
      <c r="O63" s="6"/>
      <c r="P63" s="6"/>
      <c r="Q63" s="6"/>
      <c r="R63" s="6"/>
      <c r="S63" s="6"/>
      <c r="T63" s="6"/>
      <c r="V63" s="6"/>
      <c r="W63" s="6"/>
      <c r="X63" s="6"/>
      <c r="Y63" s="6"/>
      <c r="Z63" s="6"/>
      <c r="AA63" s="6"/>
      <c r="AB63" s="6"/>
      <c r="AD63" s="6"/>
      <c r="AE63" s="15"/>
      <c r="AF63" s="11"/>
      <c r="AG63" s="11"/>
      <c r="AH63" s="11"/>
      <c r="AI63" s="6"/>
      <c r="AJ63" s="6"/>
      <c r="AK63" s="6"/>
      <c r="AL63" s="6"/>
      <c r="AM63" s="14"/>
      <c r="AN63" s="11"/>
      <c r="AO63" s="11"/>
      <c r="AP63" s="11"/>
      <c r="AQ63" s="11"/>
      <c r="AR63" s="11"/>
      <c r="AS63" s="11"/>
      <c r="AT63" s="6"/>
      <c r="AU63" s="6"/>
      <c r="AX63" s="6"/>
      <c r="AY63" s="6"/>
    </row>
    <row r="64" spans="3:51" s="2" customFormat="1" x14ac:dyDescent="0.25">
      <c r="C64" s="4"/>
      <c r="D64" s="9"/>
      <c r="G64" s="1"/>
      <c r="H64" s="1"/>
      <c r="I64" s="1"/>
      <c r="J64" s="8"/>
      <c r="K64" s="8"/>
      <c r="O64" s="6"/>
      <c r="P64" s="6"/>
      <c r="Q64" s="6"/>
      <c r="R64" s="6"/>
      <c r="S64" s="6"/>
      <c r="T64" s="6"/>
      <c r="V64" s="6"/>
      <c r="W64" s="6"/>
      <c r="X64" s="6"/>
      <c r="Y64" s="6"/>
      <c r="Z64" s="6"/>
      <c r="AA64" s="6"/>
      <c r="AB64" s="6"/>
      <c r="AD64" s="6"/>
      <c r="AE64" s="15"/>
      <c r="AF64" s="11"/>
      <c r="AG64" s="11"/>
      <c r="AH64" s="11"/>
      <c r="AI64" s="6"/>
      <c r="AJ64" s="6"/>
      <c r="AK64" s="6"/>
      <c r="AL64" s="6"/>
      <c r="AM64" s="14"/>
      <c r="AN64" s="11"/>
      <c r="AO64" s="11"/>
      <c r="AP64" s="11"/>
      <c r="AQ64" s="11"/>
      <c r="AR64" s="11"/>
      <c r="AS64" s="11"/>
      <c r="AT64" s="6"/>
      <c r="AU64" s="6"/>
      <c r="AX64" s="6"/>
      <c r="AY64" s="6"/>
    </row>
    <row r="65" spans="3:51" s="2" customFormat="1" x14ac:dyDescent="0.25">
      <c r="C65" s="4"/>
      <c r="D65" s="9"/>
      <c r="G65" s="1"/>
      <c r="H65" s="1"/>
      <c r="I65" s="1"/>
      <c r="J65" s="8"/>
      <c r="K65" s="8"/>
      <c r="O65" s="6"/>
      <c r="P65" s="6"/>
      <c r="Q65" s="6"/>
      <c r="R65" s="6"/>
      <c r="S65" s="6"/>
      <c r="T65" s="6"/>
      <c r="V65" s="6"/>
      <c r="W65" s="6"/>
      <c r="X65" s="6"/>
      <c r="Y65" s="6"/>
      <c r="Z65" s="6"/>
      <c r="AA65" s="6"/>
      <c r="AB65" s="6"/>
      <c r="AD65" s="6"/>
      <c r="AE65" s="15"/>
      <c r="AF65" s="11"/>
      <c r="AG65" s="11"/>
      <c r="AH65" s="11"/>
      <c r="AI65" s="6"/>
      <c r="AJ65" s="6"/>
      <c r="AK65" s="6"/>
      <c r="AL65" s="6"/>
      <c r="AM65" s="14"/>
      <c r="AN65" s="11"/>
      <c r="AO65" s="11"/>
      <c r="AP65" s="11"/>
      <c r="AQ65" s="11"/>
      <c r="AR65" s="11"/>
      <c r="AS65" s="11"/>
      <c r="AT65" s="6"/>
      <c r="AU65" s="6"/>
      <c r="AX65" s="6"/>
      <c r="AY65" s="6"/>
    </row>
    <row r="66" spans="3:51" s="2" customFormat="1" x14ac:dyDescent="0.25">
      <c r="C66" s="4"/>
      <c r="D66" s="9"/>
      <c r="G66" s="1"/>
      <c r="H66" s="1"/>
      <c r="I66" s="1"/>
      <c r="J66" s="8"/>
      <c r="K66" s="8"/>
      <c r="O66" s="6"/>
      <c r="P66" s="6"/>
      <c r="Q66" s="6"/>
      <c r="R66" s="6"/>
      <c r="S66" s="6"/>
      <c r="T66" s="6"/>
      <c r="V66" s="6"/>
      <c r="W66" s="6"/>
      <c r="X66" s="6"/>
      <c r="Y66" s="6"/>
      <c r="Z66" s="6"/>
      <c r="AA66" s="6"/>
      <c r="AB66" s="6"/>
      <c r="AD66" s="6"/>
      <c r="AE66" s="15"/>
      <c r="AF66" s="11"/>
      <c r="AG66" s="11"/>
      <c r="AH66" s="11"/>
      <c r="AI66" s="6"/>
      <c r="AJ66" s="6"/>
      <c r="AK66" s="6"/>
      <c r="AL66" s="6"/>
      <c r="AM66" s="14"/>
      <c r="AN66" s="11"/>
      <c r="AO66" s="11"/>
      <c r="AP66" s="11"/>
      <c r="AQ66" s="11"/>
      <c r="AR66" s="11"/>
      <c r="AS66" s="11"/>
      <c r="AT66" s="6"/>
      <c r="AU66" s="6"/>
      <c r="AX66" s="6"/>
      <c r="AY66" s="6"/>
    </row>
    <row r="67" spans="3:51" s="2" customFormat="1" x14ac:dyDescent="0.25">
      <c r="C67" s="4"/>
      <c r="D67" s="9"/>
      <c r="G67" s="1"/>
      <c r="H67" s="1"/>
      <c r="I67" s="1"/>
      <c r="J67" s="8"/>
      <c r="K67" s="8"/>
      <c r="O67" s="6"/>
      <c r="P67" s="6"/>
      <c r="Q67" s="6"/>
      <c r="R67" s="6"/>
      <c r="S67" s="6"/>
      <c r="T67" s="6"/>
      <c r="V67" s="6"/>
      <c r="W67" s="6"/>
      <c r="X67" s="6"/>
      <c r="Y67" s="6"/>
      <c r="Z67" s="6"/>
      <c r="AA67" s="6"/>
      <c r="AB67" s="6"/>
      <c r="AD67" s="6"/>
      <c r="AE67" s="15"/>
      <c r="AF67" s="11"/>
      <c r="AG67" s="11"/>
      <c r="AH67" s="11"/>
      <c r="AI67" s="6"/>
      <c r="AJ67" s="6"/>
      <c r="AK67" s="6"/>
      <c r="AL67" s="6"/>
      <c r="AM67" s="14"/>
      <c r="AN67" s="11"/>
      <c r="AO67" s="11"/>
      <c r="AP67" s="11"/>
      <c r="AQ67" s="11"/>
      <c r="AR67" s="11"/>
      <c r="AS67" s="11"/>
      <c r="AT67" s="6"/>
      <c r="AU67" s="6"/>
      <c r="AX67" s="6"/>
      <c r="AY67" s="6"/>
    </row>
    <row r="68" spans="3:51" s="2" customFormat="1" x14ac:dyDescent="0.25">
      <c r="C68" s="4"/>
      <c r="D68" s="9"/>
      <c r="G68" s="1"/>
      <c r="H68" s="1"/>
      <c r="I68" s="1"/>
      <c r="J68" s="8"/>
      <c r="K68" s="8"/>
      <c r="O68" s="6"/>
      <c r="P68" s="6"/>
      <c r="Q68" s="6"/>
      <c r="R68" s="6"/>
      <c r="S68" s="6"/>
      <c r="T68" s="6"/>
      <c r="V68" s="6"/>
      <c r="W68" s="6"/>
      <c r="X68" s="6"/>
      <c r="Y68" s="6"/>
      <c r="Z68" s="6"/>
      <c r="AA68" s="6"/>
      <c r="AB68" s="6"/>
      <c r="AD68" s="6"/>
      <c r="AE68" s="15"/>
      <c r="AF68" s="11"/>
      <c r="AG68" s="11"/>
      <c r="AH68" s="11"/>
      <c r="AI68" s="6"/>
      <c r="AJ68" s="6"/>
      <c r="AK68" s="6"/>
      <c r="AL68" s="6"/>
      <c r="AM68" s="14"/>
      <c r="AN68" s="11"/>
      <c r="AO68" s="11"/>
      <c r="AP68" s="11"/>
      <c r="AQ68" s="11"/>
      <c r="AR68" s="11"/>
      <c r="AS68" s="11"/>
      <c r="AT68" s="6"/>
      <c r="AU68" s="6"/>
      <c r="AX68" s="6"/>
      <c r="AY68" s="6"/>
    </row>
    <row r="69" spans="3:51" s="2" customFormat="1" x14ac:dyDescent="0.25">
      <c r="C69" s="4"/>
      <c r="D69" s="9"/>
      <c r="G69" s="1"/>
      <c r="H69" s="1"/>
      <c r="I69" s="1"/>
      <c r="J69" s="8"/>
      <c r="K69" s="8"/>
      <c r="O69" s="6"/>
      <c r="P69" s="6"/>
      <c r="Q69" s="6"/>
      <c r="R69" s="6"/>
      <c r="S69" s="6"/>
      <c r="T69" s="6"/>
      <c r="V69" s="6"/>
      <c r="W69" s="6"/>
      <c r="X69" s="6"/>
      <c r="Y69" s="6"/>
      <c r="Z69" s="6"/>
      <c r="AA69" s="6"/>
      <c r="AB69" s="6"/>
      <c r="AD69" s="6"/>
      <c r="AE69" s="15"/>
      <c r="AF69" s="11"/>
      <c r="AG69" s="11"/>
      <c r="AH69" s="11"/>
      <c r="AI69" s="6"/>
      <c r="AJ69" s="6"/>
      <c r="AK69" s="6"/>
      <c r="AL69" s="6"/>
      <c r="AM69" s="14"/>
      <c r="AN69" s="11"/>
      <c r="AO69" s="11"/>
      <c r="AP69" s="11"/>
      <c r="AQ69" s="11"/>
      <c r="AR69" s="11"/>
      <c r="AS69" s="11"/>
      <c r="AT69" s="6"/>
      <c r="AU69" s="6"/>
      <c r="AX69" s="6"/>
      <c r="AY69" s="6"/>
    </row>
    <row r="70" spans="3:51" s="2" customFormat="1" x14ac:dyDescent="0.25">
      <c r="C70" s="4"/>
      <c r="D70" s="9"/>
      <c r="G70" s="1"/>
      <c r="H70" s="1"/>
      <c r="I70" s="1"/>
      <c r="J70" s="8"/>
      <c r="K70" s="8"/>
      <c r="O70" s="6"/>
      <c r="P70" s="6"/>
      <c r="Q70" s="6"/>
      <c r="R70" s="6"/>
      <c r="S70" s="6"/>
      <c r="T70" s="6"/>
      <c r="V70" s="6"/>
      <c r="W70" s="6"/>
      <c r="X70" s="6"/>
      <c r="Y70" s="6"/>
      <c r="Z70" s="6"/>
      <c r="AA70" s="6"/>
      <c r="AB70" s="6"/>
      <c r="AD70" s="6"/>
      <c r="AE70" s="15"/>
      <c r="AF70" s="11"/>
      <c r="AG70" s="11"/>
      <c r="AH70" s="11"/>
      <c r="AI70" s="6"/>
      <c r="AJ70" s="6"/>
      <c r="AK70" s="6"/>
      <c r="AL70" s="6"/>
      <c r="AM70" s="14"/>
      <c r="AN70" s="11"/>
      <c r="AO70" s="11"/>
      <c r="AP70" s="11"/>
      <c r="AQ70" s="11"/>
      <c r="AR70" s="11"/>
      <c r="AS70" s="11"/>
      <c r="AT70" s="6"/>
      <c r="AU70" s="6"/>
      <c r="AX70" s="6"/>
      <c r="AY70" s="6"/>
    </row>
    <row r="71" spans="3:51" s="2" customFormat="1" x14ac:dyDescent="0.25">
      <c r="C71" s="4"/>
      <c r="D71" s="9"/>
      <c r="G71" s="1"/>
      <c r="H71" s="1"/>
      <c r="I71" s="1"/>
      <c r="J71" s="8"/>
      <c r="K71" s="8"/>
      <c r="O71" s="6"/>
      <c r="P71" s="6"/>
      <c r="Q71" s="6"/>
      <c r="R71" s="6"/>
      <c r="S71" s="6"/>
      <c r="T71" s="6"/>
      <c r="V71" s="6"/>
      <c r="W71" s="6"/>
      <c r="X71" s="6"/>
      <c r="Y71" s="6"/>
      <c r="Z71" s="6"/>
      <c r="AA71" s="6"/>
      <c r="AB71" s="6"/>
      <c r="AD71" s="6"/>
      <c r="AE71" s="15"/>
      <c r="AF71" s="11"/>
      <c r="AG71" s="11"/>
      <c r="AH71" s="11"/>
      <c r="AI71" s="6"/>
      <c r="AJ71" s="6"/>
      <c r="AK71" s="6"/>
      <c r="AL71" s="6"/>
      <c r="AM71" s="14"/>
      <c r="AN71" s="11"/>
      <c r="AO71" s="11"/>
      <c r="AP71" s="11"/>
      <c r="AQ71" s="11"/>
      <c r="AR71" s="11"/>
      <c r="AS71" s="11"/>
      <c r="AT71" s="6"/>
      <c r="AU71" s="6"/>
      <c r="AX71" s="6"/>
      <c r="AY71" s="6"/>
    </row>
    <row r="72" spans="3:51" s="2" customFormat="1" x14ac:dyDescent="0.25">
      <c r="C72" s="4"/>
      <c r="D72" s="9"/>
      <c r="G72" s="1"/>
      <c r="H72" s="1"/>
      <c r="I72" s="1"/>
      <c r="J72" s="8"/>
      <c r="K72" s="8"/>
      <c r="O72" s="6"/>
      <c r="P72" s="6"/>
      <c r="Q72" s="6"/>
      <c r="R72" s="6"/>
      <c r="S72" s="6"/>
      <c r="T72" s="6"/>
      <c r="V72" s="6"/>
      <c r="W72" s="6"/>
      <c r="X72" s="6"/>
      <c r="Y72" s="6"/>
      <c r="Z72" s="6"/>
      <c r="AA72" s="6"/>
      <c r="AB72" s="6"/>
      <c r="AD72" s="6"/>
      <c r="AE72" s="15"/>
      <c r="AF72" s="11"/>
      <c r="AG72" s="11"/>
      <c r="AH72" s="11"/>
      <c r="AI72" s="6"/>
      <c r="AJ72" s="6"/>
      <c r="AK72" s="6"/>
      <c r="AL72" s="6"/>
      <c r="AM72" s="14"/>
      <c r="AN72" s="11"/>
      <c r="AO72" s="11"/>
      <c r="AP72" s="11"/>
      <c r="AQ72" s="11"/>
      <c r="AR72" s="11"/>
      <c r="AS72" s="11"/>
      <c r="AT72" s="6"/>
      <c r="AU72" s="6"/>
      <c r="AX72" s="6"/>
      <c r="AY72" s="6"/>
    </row>
    <row r="73" spans="3:51" s="2" customFormat="1" x14ac:dyDescent="0.25">
      <c r="C73" s="4"/>
      <c r="D73" s="9"/>
      <c r="G73" s="1"/>
      <c r="H73" s="1"/>
      <c r="I73" s="1"/>
      <c r="J73" s="8"/>
      <c r="K73" s="8"/>
      <c r="O73" s="6"/>
      <c r="P73" s="6"/>
      <c r="Q73" s="6"/>
      <c r="R73" s="6"/>
      <c r="S73" s="6"/>
      <c r="T73" s="6"/>
      <c r="V73" s="6"/>
      <c r="W73" s="6"/>
      <c r="X73" s="6"/>
      <c r="Y73" s="6"/>
      <c r="Z73" s="6"/>
      <c r="AA73" s="6"/>
      <c r="AB73" s="6"/>
      <c r="AD73" s="6"/>
      <c r="AE73" s="15"/>
      <c r="AF73" s="11"/>
      <c r="AG73" s="11"/>
      <c r="AH73" s="11"/>
      <c r="AI73" s="6"/>
      <c r="AJ73" s="6"/>
      <c r="AK73" s="6"/>
      <c r="AL73" s="6"/>
      <c r="AM73" s="14"/>
      <c r="AN73" s="11"/>
      <c r="AO73" s="11"/>
      <c r="AP73" s="11"/>
      <c r="AQ73" s="11"/>
      <c r="AR73" s="11"/>
      <c r="AS73" s="11"/>
      <c r="AT73" s="6"/>
      <c r="AU73" s="6"/>
      <c r="AX73" s="6"/>
      <c r="AY73" s="6"/>
    </row>
    <row r="74" spans="3:51" s="2" customFormat="1" x14ac:dyDescent="0.25">
      <c r="C74" s="4"/>
      <c r="D74" s="9"/>
      <c r="G74" s="1"/>
      <c r="H74" s="1"/>
      <c r="I74" s="1"/>
      <c r="J74" s="8"/>
      <c r="K74" s="8"/>
      <c r="O74" s="6"/>
      <c r="P74" s="6"/>
      <c r="Q74" s="6"/>
      <c r="R74" s="6"/>
      <c r="S74" s="6"/>
      <c r="T74" s="6"/>
      <c r="V74" s="6"/>
      <c r="W74" s="6"/>
      <c r="X74" s="6"/>
      <c r="Y74" s="6"/>
      <c r="Z74" s="6"/>
      <c r="AA74" s="6"/>
      <c r="AB74" s="6"/>
      <c r="AD74" s="6"/>
      <c r="AE74" s="15"/>
      <c r="AF74" s="11"/>
      <c r="AG74" s="11"/>
      <c r="AH74" s="11"/>
      <c r="AI74" s="6"/>
      <c r="AJ74" s="6"/>
      <c r="AK74" s="6"/>
      <c r="AL74" s="6"/>
      <c r="AM74" s="14"/>
      <c r="AN74" s="11"/>
      <c r="AO74" s="11"/>
      <c r="AP74" s="11"/>
      <c r="AQ74" s="11"/>
      <c r="AR74" s="11"/>
      <c r="AS74" s="11"/>
      <c r="AT74" s="6"/>
      <c r="AU74" s="6"/>
      <c r="AX74" s="6"/>
      <c r="AY74" s="6"/>
    </row>
    <row r="75" spans="3:51" s="2" customFormat="1" x14ac:dyDescent="0.25">
      <c r="C75" s="4"/>
      <c r="D75" s="9"/>
      <c r="G75" s="6"/>
      <c r="H75" s="6"/>
      <c r="J75" s="8"/>
      <c r="K75" s="8"/>
      <c r="O75" s="6"/>
      <c r="P75" s="6"/>
      <c r="Q75" s="6"/>
      <c r="R75" s="6"/>
      <c r="S75" s="6"/>
      <c r="T75" s="6"/>
      <c r="V75" s="6"/>
      <c r="W75" s="6"/>
      <c r="X75" s="6"/>
      <c r="Y75" s="6"/>
      <c r="Z75" s="6"/>
      <c r="AA75" s="6"/>
      <c r="AB75" s="6"/>
      <c r="AD75" s="6"/>
      <c r="AE75" s="15"/>
      <c r="AF75" s="11"/>
      <c r="AG75" s="11"/>
      <c r="AH75" s="11"/>
      <c r="AI75" s="6"/>
      <c r="AJ75" s="6"/>
      <c r="AK75" s="6"/>
      <c r="AL75" s="6"/>
      <c r="AM75" s="14"/>
      <c r="AN75" s="11"/>
      <c r="AO75" s="11"/>
      <c r="AP75" s="11"/>
      <c r="AQ75" s="11"/>
      <c r="AR75" s="11"/>
      <c r="AS75" s="11"/>
      <c r="AT75" s="6"/>
      <c r="AU75" s="6"/>
      <c r="AX75" s="6"/>
      <c r="AY75" s="6"/>
    </row>
    <row r="76" spans="3:51" s="2" customFormat="1" x14ac:dyDescent="0.25">
      <c r="C76" s="4"/>
      <c r="D76" s="9"/>
      <c r="G76" s="6"/>
      <c r="H76" s="6"/>
      <c r="J76" s="8"/>
      <c r="K76" s="8"/>
      <c r="O76" s="6"/>
      <c r="P76" s="6"/>
      <c r="Q76" s="6"/>
      <c r="R76" s="6"/>
      <c r="S76" s="6"/>
      <c r="T76" s="6"/>
      <c r="V76" s="6"/>
      <c r="W76" s="6"/>
      <c r="X76" s="6"/>
      <c r="Y76" s="6"/>
      <c r="Z76" s="6"/>
      <c r="AA76" s="6"/>
      <c r="AB76" s="6"/>
      <c r="AD76" s="6"/>
      <c r="AE76" s="15"/>
      <c r="AF76" s="11"/>
      <c r="AG76" s="11"/>
      <c r="AH76" s="11"/>
      <c r="AI76" s="6"/>
      <c r="AJ76" s="6"/>
      <c r="AK76" s="6"/>
      <c r="AL76" s="6"/>
      <c r="AM76" s="14"/>
      <c r="AN76" s="11"/>
      <c r="AO76" s="11"/>
      <c r="AP76" s="11"/>
      <c r="AQ76" s="11"/>
      <c r="AR76" s="11"/>
      <c r="AS76" s="11"/>
      <c r="AT76" s="6"/>
      <c r="AU76" s="6"/>
      <c r="AX76" s="6"/>
      <c r="AY76" s="6"/>
    </row>
    <row r="77" spans="3:51" s="2" customFormat="1" x14ac:dyDescent="0.25">
      <c r="C77" s="4"/>
      <c r="D77" s="9"/>
      <c r="G77" s="6"/>
      <c r="H77" s="6"/>
      <c r="J77" s="8"/>
      <c r="K77" s="8"/>
      <c r="O77" s="6"/>
      <c r="P77" s="6"/>
      <c r="Q77" s="6"/>
      <c r="R77" s="6"/>
      <c r="S77" s="6"/>
      <c r="T77" s="6"/>
      <c r="V77" s="6"/>
      <c r="W77" s="6"/>
      <c r="X77" s="6"/>
      <c r="Y77" s="6"/>
      <c r="Z77" s="6"/>
      <c r="AA77" s="6"/>
      <c r="AB77" s="6"/>
      <c r="AD77" s="6"/>
      <c r="AE77" s="15"/>
      <c r="AF77" s="11"/>
      <c r="AG77" s="11"/>
      <c r="AH77" s="11"/>
      <c r="AI77" s="6"/>
      <c r="AJ77" s="6"/>
      <c r="AK77" s="6"/>
      <c r="AL77" s="6"/>
      <c r="AM77" s="14"/>
      <c r="AN77" s="11"/>
      <c r="AO77" s="11"/>
      <c r="AP77" s="11"/>
      <c r="AQ77" s="11"/>
      <c r="AR77" s="11"/>
      <c r="AS77" s="11"/>
      <c r="AT77" s="6"/>
      <c r="AU77" s="6"/>
      <c r="AX77" s="6"/>
      <c r="AY77" s="6"/>
    </row>
    <row r="78" spans="3:51" s="2" customFormat="1" x14ac:dyDescent="0.25">
      <c r="C78" s="4"/>
      <c r="D78" s="9"/>
      <c r="G78" s="6"/>
      <c r="H78" s="6"/>
      <c r="J78" s="8"/>
      <c r="K78" s="8"/>
      <c r="O78" s="6"/>
      <c r="P78" s="6"/>
      <c r="Q78" s="6"/>
      <c r="R78" s="6"/>
      <c r="S78" s="6"/>
      <c r="T78" s="6"/>
      <c r="V78" s="6"/>
      <c r="W78" s="6"/>
      <c r="X78" s="6"/>
      <c r="Y78" s="6"/>
      <c r="Z78" s="6"/>
      <c r="AA78" s="6"/>
      <c r="AB78" s="6"/>
      <c r="AD78" s="6"/>
      <c r="AE78" s="15"/>
      <c r="AF78" s="11"/>
      <c r="AG78" s="11"/>
      <c r="AH78" s="11"/>
      <c r="AI78" s="6"/>
      <c r="AJ78" s="6"/>
      <c r="AK78" s="6"/>
      <c r="AL78" s="6"/>
      <c r="AM78" s="14"/>
      <c r="AN78" s="11"/>
      <c r="AO78" s="11"/>
      <c r="AP78" s="11"/>
      <c r="AQ78" s="11"/>
      <c r="AR78" s="11"/>
      <c r="AS78" s="11"/>
      <c r="AT78" s="6"/>
      <c r="AU78" s="6"/>
      <c r="AX78" s="6"/>
      <c r="AY78" s="6"/>
    </row>
    <row r="79" spans="3:51" s="2" customFormat="1" x14ac:dyDescent="0.25">
      <c r="C79" s="4"/>
      <c r="D79" s="9"/>
      <c r="G79" s="6"/>
      <c r="H79" s="6"/>
      <c r="J79" s="8"/>
      <c r="K79" s="8"/>
      <c r="O79" s="6"/>
      <c r="P79" s="6"/>
      <c r="Q79" s="6"/>
      <c r="R79" s="6"/>
      <c r="S79" s="6"/>
      <c r="T79" s="6"/>
      <c r="V79" s="6"/>
      <c r="W79" s="6"/>
      <c r="X79" s="6"/>
      <c r="Y79" s="6"/>
      <c r="Z79" s="6"/>
      <c r="AA79" s="6"/>
      <c r="AB79" s="6"/>
      <c r="AD79" s="6"/>
      <c r="AE79" s="15"/>
      <c r="AF79" s="11"/>
      <c r="AG79" s="11"/>
      <c r="AH79" s="11"/>
      <c r="AI79" s="6"/>
      <c r="AJ79" s="6"/>
      <c r="AK79" s="6"/>
      <c r="AL79" s="6"/>
      <c r="AM79" s="14"/>
      <c r="AN79" s="11"/>
      <c r="AO79" s="11"/>
      <c r="AP79" s="11"/>
      <c r="AQ79" s="11"/>
      <c r="AR79" s="11"/>
      <c r="AS79" s="11"/>
      <c r="AT79" s="6"/>
      <c r="AU79" s="6"/>
      <c r="AX79" s="6"/>
      <c r="AY79" s="6"/>
    </row>
    <row r="80" spans="3:51" s="2" customFormat="1" x14ac:dyDescent="0.25">
      <c r="C80" s="4"/>
      <c r="D80" s="9"/>
      <c r="G80" s="6"/>
      <c r="H80" s="6"/>
      <c r="J80" s="8"/>
      <c r="K80" s="8"/>
      <c r="O80" s="6"/>
      <c r="P80" s="6"/>
      <c r="Q80" s="6"/>
      <c r="R80" s="6"/>
      <c r="S80" s="6"/>
      <c r="T80" s="6"/>
      <c r="V80" s="6"/>
      <c r="W80" s="6"/>
      <c r="X80" s="6"/>
      <c r="Y80" s="6"/>
      <c r="Z80" s="6"/>
      <c r="AA80" s="6"/>
      <c r="AB80" s="6"/>
      <c r="AD80" s="6"/>
      <c r="AE80" s="15"/>
      <c r="AF80" s="11"/>
      <c r="AG80" s="11"/>
      <c r="AH80" s="11"/>
      <c r="AI80" s="6"/>
      <c r="AJ80" s="6"/>
      <c r="AK80" s="6"/>
      <c r="AL80" s="6"/>
      <c r="AM80" s="14"/>
      <c r="AN80" s="11"/>
      <c r="AO80" s="11"/>
      <c r="AP80" s="11"/>
      <c r="AQ80" s="11"/>
      <c r="AR80" s="11"/>
      <c r="AS80" s="11"/>
      <c r="AT80" s="6"/>
      <c r="AU80" s="6"/>
      <c r="AX80" s="6"/>
      <c r="AY80" s="6"/>
    </row>
    <row r="81" spans="3:51" s="2" customFormat="1" x14ac:dyDescent="0.25">
      <c r="C81" s="4"/>
      <c r="D81" s="9"/>
      <c r="G81" s="6"/>
      <c r="H81" s="6"/>
      <c r="J81" s="8"/>
      <c r="K81" s="8"/>
      <c r="O81" s="6"/>
      <c r="P81" s="6"/>
      <c r="Q81" s="6"/>
      <c r="R81" s="6"/>
      <c r="S81" s="6"/>
      <c r="T81" s="6"/>
      <c r="V81" s="6"/>
      <c r="W81" s="6"/>
      <c r="X81" s="6"/>
      <c r="Y81" s="6"/>
      <c r="Z81" s="6"/>
      <c r="AA81" s="6"/>
      <c r="AB81" s="6"/>
      <c r="AD81" s="6"/>
      <c r="AE81" s="15"/>
      <c r="AF81" s="11"/>
      <c r="AG81" s="11"/>
      <c r="AH81" s="11"/>
      <c r="AI81" s="6"/>
      <c r="AJ81" s="6"/>
      <c r="AK81" s="6"/>
      <c r="AL81" s="6"/>
      <c r="AM81" s="14"/>
      <c r="AN81" s="11"/>
      <c r="AO81" s="11"/>
      <c r="AP81" s="11"/>
      <c r="AQ81" s="11"/>
      <c r="AR81" s="11"/>
      <c r="AS81" s="11"/>
      <c r="AT81" s="6"/>
      <c r="AU81" s="6"/>
      <c r="AX81" s="6"/>
      <c r="AY81" s="6"/>
    </row>
    <row r="82" spans="3:51" s="2" customFormat="1" x14ac:dyDescent="0.25">
      <c r="C82" s="4"/>
      <c r="D82" s="9"/>
      <c r="G82" s="6"/>
      <c r="H82" s="6"/>
      <c r="J82" s="8"/>
      <c r="K82" s="8"/>
      <c r="O82" s="6"/>
      <c r="P82" s="6"/>
      <c r="Q82" s="6"/>
      <c r="R82" s="6"/>
      <c r="S82" s="6"/>
      <c r="T82" s="6"/>
      <c r="V82" s="6"/>
      <c r="W82" s="6"/>
      <c r="X82" s="6"/>
      <c r="Y82" s="6"/>
      <c r="Z82" s="6"/>
      <c r="AA82" s="6"/>
      <c r="AB82" s="6"/>
      <c r="AD82" s="6"/>
      <c r="AE82" s="15"/>
      <c r="AF82" s="11"/>
      <c r="AG82" s="11"/>
      <c r="AH82" s="11"/>
      <c r="AI82" s="6"/>
      <c r="AJ82" s="6"/>
      <c r="AK82" s="6"/>
      <c r="AL82" s="6"/>
      <c r="AM82" s="14"/>
      <c r="AN82" s="11"/>
      <c r="AO82" s="11"/>
      <c r="AP82" s="11"/>
      <c r="AQ82" s="11"/>
      <c r="AR82" s="11"/>
      <c r="AS82" s="11"/>
      <c r="AT82" s="6"/>
      <c r="AU82" s="6"/>
      <c r="AX82" s="6"/>
      <c r="AY82" s="6"/>
    </row>
    <row r="83" spans="3:51" s="2" customFormat="1" x14ac:dyDescent="0.25">
      <c r="C83" s="4"/>
      <c r="D83" s="9"/>
      <c r="G83" s="6"/>
      <c r="H83" s="6"/>
      <c r="J83" s="8"/>
      <c r="K83" s="8"/>
      <c r="O83" s="6"/>
      <c r="P83" s="6"/>
      <c r="Q83" s="6"/>
      <c r="R83" s="6"/>
      <c r="S83" s="6"/>
      <c r="T83" s="6"/>
      <c r="V83" s="6"/>
      <c r="W83" s="6"/>
      <c r="X83" s="6"/>
      <c r="Y83" s="6"/>
      <c r="Z83" s="6"/>
      <c r="AA83" s="6"/>
      <c r="AB83" s="6"/>
      <c r="AD83" s="6"/>
      <c r="AE83" s="15"/>
      <c r="AF83" s="11"/>
      <c r="AG83" s="11"/>
      <c r="AH83" s="11"/>
      <c r="AI83" s="6"/>
      <c r="AJ83" s="6"/>
      <c r="AK83" s="6"/>
      <c r="AL83" s="6"/>
      <c r="AM83" s="14"/>
      <c r="AN83" s="11"/>
      <c r="AO83" s="11"/>
      <c r="AP83" s="11"/>
      <c r="AQ83" s="11"/>
      <c r="AR83" s="11"/>
      <c r="AS83" s="11"/>
      <c r="AT83" s="6"/>
      <c r="AU83" s="6"/>
      <c r="AX83" s="6"/>
      <c r="AY83" s="6"/>
    </row>
    <row r="84" spans="3:51" s="2" customFormat="1" x14ac:dyDescent="0.25">
      <c r="C84" s="4"/>
      <c r="D84" s="9"/>
      <c r="G84" s="6"/>
      <c r="H84" s="6"/>
      <c r="J84" s="8"/>
      <c r="K84" s="8"/>
      <c r="O84" s="6"/>
      <c r="P84" s="6"/>
      <c r="Q84" s="6"/>
      <c r="R84" s="6"/>
      <c r="S84" s="6"/>
      <c r="T84" s="6"/>
      <c r="V84" s="6"/>
      <c r="W84" s="6"/>
      <c r="X84" s="6"/>
      <c r="Y84" s="6"/>
      <c r="Z84" s="6"/>
      <c r="AA84" s="6"/>
      <c r="AB84" s="6"/>
      <c r="AD84" s="6"/>
      <c r="AE84" s="15"/>
      <c r="AF84" s="11"/>
      <c r="AG84" s="11"/>
      <c r="AH84" s="11"/>
      <c r="AI84" s="6"/>
      <c r="AJ84" s="6"/>
      <c r="AK84" s="6"/>
      <c r="AL84" s="6"/>
      <c r="AM84" s="14"/>
      <c r="AN84" s="11"/>
      <c r="AO84" s="11"/>
      <c r="AP84" s="11"/>
      <c r="AQ84" s="11"/>
      <c r="AR84" s="11"/>
      <c r="AS84" s="11"/>
      <c r="AT84" s="6"/>
      <c r="AU84" s="6"/>
      <c r="AX84" s="6"/>
      <c r="AY84" s="6"/>
    </row>
    <row r="85" spans="3:51" s="2" customFormat="1" x14ac:dyDescent="0.25">
      <c r="C85" s="4"/>
      <c r="D85" s="9"/>
      <c r="G85" s="6"/>
      <c r="H85" s="6"/>
      <c r="J85" s="8"/>
      <c r="K85" s="8"/>
      <c r="O85" s="6"/>
      <c r="P85" s="6"/>
      <c r="Q85" s="6"/>
      <c r="R85" s="6"/>
      <c r="S85" s="6"/>
      <c r="T85" s="6"/>
      <c r="V85" s="6"/>
      <c r="W85" s="6"/>
      <c r="X85" s="6"/>
      <c r="Y85" s="6"/>
      <c r="Z85" s="6"/>
      <c r="AA85" s="6"/>
      <c r="AB85" s="6"/>
      <c r="AD85" s="6"/>
      <c r="AE85" s="15"/>
      <c r="AF85" s="11"/>
      <c r="AG85" s="11"/>
      <c r="AH85" s="11"/>
      <c r="AI85" s="6"/>
      <c r="AJ85" s="6"/>
      <c r="AK85" s="6"/>
      <c r="AL85" s="6"/>
      <c r="AM85" s="14"/>
      <c r="AN85" s="11"/>
      <c r="AO85" s="11"/>
      <c r="AP85" s="11"/>
      <c r="AQ85" s="11"/>
      <c r="AR85" s="11"/>
      <c r="AS85" s="11"/>
      <c r="AT85" s="6"/>
      <c r="AU85" s="6"/>
      <c r="AX85" s="6"/>
      <c r="AY85" s="6"/>
    </row>
    <row r="86" spans="3:51" s="2" customFormat="1" x14ac:dyDescent="0.25">
      <c r="C86" s="4"/>
      <c r="D86" s="9"/>
      <c r="G86" s="6"/>
      <c r="H86" s="6"/>
      <c r="J86" s="8"/>
      <c r="K86" s="8"/>
      <c r="O86" s="6"/>
      <c r="P86" s="6"/>
      <c r="Q86" s="6"/>
      <c r="R86" s="6"/>
      <c r="S86" s="6"/>
      <c r="T86" s="6"/>
      <c r="V86" s="6"/>
      <c r="W86" s="6"/>
      <c r="X86" s="6"/>
      <c r="Y86" s="6"/>
      <c r="Z86" s="6"/>
      <c r="AA86" s="6"/>
      <c r="AB86" s="6"/>
      <c r="AD86" s="6"/>
      <c r="AE86" s="15"/>
      <c r="AF86" s="11"/>
      <c r="AG86" s="11"/>
      <c r="AH86" s="11"/>
      <c r="AI86" s="6"/>
      <c r="AJ86" s="6"/>
      <c r="AK86" s="6"/>
      <c r="AL86" s="6"/>
      <c r="AM86" s="14"/>
      <c r="AN86" s="11"/>
      <c r="AO86" s="11"/>
      <c r="AP86" s="11"/>
      <c r="AQ86" s="11"/>
      <c r="AR86" s="11"/>
      <c r="AS86" s="11"/>
      <c r="AT86" s="6"/>
      <c r="AU86" s="6"/>
      <c r="AX86" s="6"/>
      <c r="AY86" s="6"/>
    </row>
    <row r="87" spans="3:51" s="2" customFormat="1" x14ac:dyDescent="0.25">
      <c r="C87" s="4"/>
      <c r="D87" s="9"/>
      <c r="G87" s="6"/>
      <c r="H87" s="6"/>
      <c r="J87" s="8"/>
      <c r="K87" s="8"/>
      <c r="O87" s="6"/>
      <c r="P87" s="6"/>
      <c r="Q87" s="6"/>
      <c r="R87" s="6"/>
      <c r="S87" s="6"/>
      <c r="T87" s="6"/>
      <c r="V87" s="6"/>
      <c r="W87" s="6"/>
      <c r="X87" s="6"/>
      <c r="Y87" s="6"/>
      <c r="Z87" s="6"/>
      <c r="AA87" s="6"/>
      <c r="AB87" s="6"/>
      <c r="AD87" s="6"/>
      <c r="AE87" s="15"/>
      <c r="AF87" s="11"/>
      <c r="AG87" s="11"/>
      <c r="AH87" s="11"/>
      <c r="AI87" s="6"/>
      <c r="AJ87" s="6"/>
      <c r="AK87" s="6"/>
      <c r="AL87" s="6"/>
      <c r="AM87" s="14"/>
      <c r="AN87" s="11"/>
      <c r="AO87" s="11"/>
      <c r="AP87" s="11"/>
      <c r="AQ87" s="11"/>
      <c r="AR87" s="11"/>
      <c r="AS87" s="11"/>
      <c r="AT87" s="6"/>
      <c r="AU87" s="6"/>
      <c r="AX87" s="6"/>
      <c r="AY87" s="6"/>
    </row>
    <row r="88" spans="3:51" s="2" customFormat="1" x14ac:dyDescent="0.25">
      <c r="C88" s="4"/>
      <c r="D88" s="9"/>
      <c r="G88" s="6"/>
      <c r="H88" s="6"/>
      <c r="J88" s="8"/>
      <c r="K88" s="8"/>
      <c r="O88" s="6"/>
      <c r="P88" s="6"/>
      <c r="Q88" s="6"/>
      <c r="R88" s="6"/>
      <c r="S88" s="6"/>
      <c r="T88" s="6"/>
      <c r="V88" s="6"/>
      <c r="W88" s="6"/>
      <c r="X88" s="6"/>
      <c r="Y88" s="6"/>
      <c r="Z88" s="6"/>
      <c r="AA88" s="6"/>
      <c r="AB88" s="6"/>
      <c r="AD88" s="6"/>
      <c r="AE88" s="15"/>
      <c r="AF88" s="11"/>
      <c r="AG88" s="11"/>
      <c r="AH88" s="11"/>
      <c r="AI88" s="6"/>
      <c r="AJ88" s="6"/>
      <c r="AK88" s="6"/>
      <c r="AL88" s="6"/>
      <c r="AM88" s="14"/>
      <c r="AN88" s="11"/>
      <c r="AO88" s="11"/>
      <c r="AP88" s="11"/>
      <c r="AQ88" s="11"/>
      <c r="AR88" s="11"/>
      <c r="AS88" s="11"/>
      <c r="AT88" s="6"/>
      <c r="AU88" s="6"/>
      <c r="AX88" s="6"/>
      <c r="AY88" s="6"/>
    </row>
    <row r="89" spans="3:51" x14ac:dyDescent="0.25">
      <c r="M89" s="2"/>
      <c r="X89" s="6"/>
      <c r="Y89" s="6"/>
      <c r="Z89" s="6"/>
      <c r="AE89" s="16"/>
      <c r="AF89" s="18"/>
      <c r="AG89" s="18"/>
      <c r="AH89" s="18"/>
      <c r="AI89" s="1"/>
      <c r="AV89" s="1"/>
    </row>
    <row r="90" spans="3:51" x14ac:dyDescent="0.25">
      <c r="M90" s="2"/>
      <c r="X90" s="6"/>
      <c r="Y90" s="6"/>
      <c r="Z90" s="6"/>
      <c r="AE90" s="16"/>
      <c r="AF90" s="18"/>
      <c r="AG90" s="18"/>
      <c r="AH90" s="18"/>
      <c r="AI90" s="1"/>
      <c r="AV90" s="1"/>
    </row>
    <row r="91" spans="3:51" x14ac:dyDescent="0.25">
      <c r="M91" s="2"/>
      <c r="X91" s="6"/>
      <c r="Y91" s="6"/>
      <c r="Z91" s="6"/>
      <c r="AE91" s="16"/>
      <c r="AF91" s="18"/>
      <c r="AG91" s="18"/>
      <c r="AH91" s="18"/>
      <c r="AI91" s="1"/>
      <c r="AV91" s="1"/>
    </row>
    <row r="92" spans="3:51" x14ac:dyDescent="0.25">
      <c r="M92" s="2"/>
      <c r="X92" s="6"/>
      <c r="Y92" s="6"/>
      <c r="Z92" s="6"/>
      <c r="AE92" s="16"/>
      <c r="AF92" s="18"/>
      <c r="AG92" s="18"/>
      <c r="AH92" s="18"/>
      <c r="AI92" s="1"/>
      <c r="AV92" s="1"/>
    </row>
    <row r="93" spans="3:51" x14ac:dyDescent="0.25">
      <c r="M93" s="2"/>
      <c r="X93" s="6"/>
      <c r="Y93" s="6"/>
      <c r="Z93" s="6"/>
      <c r="AE93" s="16"/>
      <c r="AF93" s="18"/>
      <c r="AG93" s="18"/>
      <c r="AH93" s="18"/>
      <c r="AI93" s="1"/>
      <c r="AV93" s="1"/>
    </row>
    <row r="94" spans="3:51" x14ac:dyDescent="0.25">
      <c r="M94" s="2"/>
      <c r="X94" s="6"/>
      <c r="Y94" s="6"/>
      <c r="Z94" s="6"/>
      <c r="AE94" s="16"/>
      <c r="AF94" s="18"/>
      <c r="AG94" s="18"/>
      <c r="AH94" s="18"/>
      <c r="AI94" s="1"/>
      <c r="AV94" s="1"/>
    </row>
    <row r="95" spans="3:51" x14ac:dyDescent="0.25">
      <c r="M95" s="2"/>
      <c r="X95" s="6"/>
      <c r="Y95" s="6"/>
      <c r="Z95" s="6"/>
      <c r="AE95" s="16"/>
      <c r="AF95" s="18"/>
      <c r="AG95" s="18"/>
      <c r="AH95" s="18"/>
      <c r="AI95" s="1"/>
      <c r="AV95" s="1"/>
    </row>
    <row r="96" spans="3:51" x14ac:dyDescent="0.25">
      <c r="M96" s="2"/>
      <c r="X96" s="6"/>
      <c r="Y96" s="6"/>
      <c r="Z96" s="6"/>
      <c r="AE96" s="16"/>
      <c r="AF96" s="18"/>
      <c r="AG96" s="18"/>
      <c r="AH96" s="18"/>
      <c r="AI96" s="1"/>
      <c r="AV96" s="1"/>
    </row>
    <row r="97" spans="13:48" x14ac:dyDescent="0.25">
      <c r="M97" s="2"/>
      <c r="X97" s="6"/>
      <c r="Y97" s="6"/>
      <c r="Z97" s="6"/>
      <c r="AE97" s="16"/>
      <c r="AF97" s="18"/>
      <c r="AG97" s="18"/>
      <c r="AH97" s="18"/>
      <c r="AI97" s="1"/>
      <c r="AV97" s="1"/>
    </row>
    <row r="98" spans="13:48" x14ac:dyDescent="0.25">
      <c r="M98" s="2"/>
      <c r="X98" s="6"/>
      <c r="Y98" s="6"/>
      <c r="Z98" s="6"/>
      <c r="AE98" s="16"/>
      <c r="AF98" s="18"/>
      <c r="AG98" s="18"/>
      <c r="AH98" s="18"/>
      <c r="AI98" s="1"/>
      <c r="AV98" s="1"/>
    </row>
    <row r="99" spans="13:48" x14ac:dyDescent="0.25">
      <c r="M99" s="2"/>
      <c r="X99" s="6"/>
      <c r="Y99" s="6"/>
      <c r="Z99" s="6"/>
      <c r="AE99" s="16"/>
      <c r="AF99" s="18"/>
      <c r="AG99" s="18"/>
      <c r="AH99" s="18"/>
      <c r="AI99" s="1"/>
      <c r="AV99" s="1"/>
    </row>
    <row r="100" spans="13:48" x14ac:dyDescent="0.25">
      <c r="M100" s="2"/>
      <c r="X100" s="6"/>
      <c r="Y100" s="6"/>
      <c r="Z100" s="6"/>
      <c r="AE100" s="16"/>
      <c r="AF100" s="18"/>
      <c r="AG100" s="18"/>
      <c r="AH100" s="18"/>
      <c r="AI100" s="1"/>
      <c r="AV100" s="1"/>
    </row>
    <row r="101" spans="13:48" x14ac:dyDescent="0.25">
      <c r="M101" s="2"/>
      <c r="X101" s="6"/>
      <c r="Y101" s="6"/>
      <c r="Z101" s="6"/>
      <c r="AE101" s="16"/>
      <c r="AF101" s="18"/>
      <c r="AG101" s="18"/>
      <c r="AH101" s="18"/>
      <c r="AI101" s="1"/>
      <c r="AV101" s="1"/>
    </row>
    <row r="102" spans="13:48" x14ac:dyDescent="0.25">
      <c r="M102" s="2"/>
      <c r="X102" s="6"/>
      <c r="Y102" s="6"/>
      <c r="Z102" s="6"/>
      <c r="AE102" s="16"/>
      <c r="AF102" s="18"/>
      <c r="AG102" s="18"/>
      <c r="AH102" s="18"/>
      <c r="AI102" s="1"/>
      <c r="AV102" s="1"/>
    </row>
    <row r="103" spans="13:48" x14ac:dyDescent="0.25">
      <c r="M103" s="2"/>
      <c r="X103" s="6"/>
      <c r="Y103" s="6"/>
      <c r="Z103" s="6"/>
      <c r="AE103" s="16"/>
      <c r="AF103" s="18"/>
      <c r="AG103" s="18"/>
      <c r="AH103" s="18"/>
      <c r="AI103" s="1"/>
      <c r="AV103" s="1"/>
    </row>
    <row r="104" spans="13:48" x14ac:dyDescent="0.25">
      <c r="M104" s="2"/>
      <c r="X104" s="6"/>
      <c r="Y104" s="6"/>
      <c r="Z104" s="6"/>
      <c r="AE104" s="16"/>
      <c r="AF104" s="18"/>
      <c r="AG104" s="18"/>
      <c r="AH104" s="18"/>
      <c r="AI104" s="1"/>
      <c r="AV104" s="1"/>
    </row>
    <row r="105" spans="13:48" x14ac:dyDescent="0.25">
      <c r="M105" s="2"/>
      <c r="X105" s="6"/>
      <c r="Y105" s="6"/>
      <c r="Z105" s="6"/>
      <c r="AE105" s="16"/>
      <c r="AF105" s="18"/>
      <c r="AG105" s="18"/>
      <c r="AH105" s="18"/>
      <c r="AI105" s="1"/>
      <c r="AV105" s="1"/>
    </row>
    <row r="106" spans="13:48" x14ac:dyDescent="0.25">
      <c r="M106" s="2"/>
      <c r="X106" s="6"/>
      <c r="Y106" s="6"/>
      <c r="Z106" s="6"/>
      <c r="AE106" s="16"/>
      <c r="AF106" s="18"/>
      <c r="AG106" s="18"/>
      <c r="AH106" s="18"/>
      <c r="AI106" s="1"/>
      <c r="AV106" s="1"/>
    </row>
    <row r="107" spans="13:48" x14ac:dyDescent="0.25">
      <c r="M107" s="2"/>
      <c r="X107" s="6"/>
      <c r="Y107" s="6"/>
      <c r="Z107" s="6"/>
      <c r="AE107" s="16"/>
      <c r="AF107" s="18"/>
      <c r="AG107" s="18"/>
      <c r="AH107" s="18"/>
      <c r="AI107" s="1"/>
      <c r="AV107" s="1"/>
    </row>
    <row r="108" spans="13:48" x14ac:dyDescent="0.25">
      <c r="M108" s="2"/>
      <c r="X108" s="6"/>
      <c r="Y108" s="6"/>
      <c r="Z108" s="6"/>
      <c r="AE108" s="16"/>
      <c r="AF108" s="18"/>
      <c r="AG108" s="18"/>
      <c r="AH108" s="18"/>
      <c r="AI108" s="1"/>
      <c r="AV108" s="1"/>
    </row>
    <row r="109" spans="13:48" x14ac:dyDescent="0.25">
      <c r="M109" s="2"/>
      <c r="X109" s="6"/>
      <c r="Y109" s="6"/>
      <c r="Z109" s="6"/>
      <c r="AE109" s="16"/>
      <c r="AF109" s="18"/>
      <c r="AG109" s="18"/>
      <c r="AH109" s="18"/>
      <c r="AI109" s="1"/>
      <c r="AV109" s="1"/>
    </row>
    <row r="110" spans="13:48" x14ac:dyDescent="0.25">
      <c r="M110" s="2"/>
      <c r="X110" s="6"/>
      <c r="Y110" s="6"/>
      <c r="Z110" s="6"/>
      <c r="AE110" s="16"/>
      <c r="AF110" s="18"/>
      <c r="AG110" s="18"/>
      <c r="AH110" s="18"/>
      <c r="AI110" s="1"/>
      <c r="AV110" s="1"/>
    </row>
    <row r="111" spans="13:48" x14ac:dyDescent="0.25">
      <c r="M111" s="2"/>
      <c r="X111" s="6"/>
      <c r="Y111" s="6"/>
      <c r="Z111" s="6"/>
      <c r="AE111" s="16"/>
      <c r="AF111" s="18"/>
      <c r="AG111" s="18"/>
      <c r="AH111" s="18"/>
      <c r="AI111" s="1"/>
      <c r="AV111" s="1"/>
    </row>
    <row r="112" spans="13:48" x14ac:dyDescent="0.25">
      <c r="M112" s="2"/>
      <c r="X112" s="6"/>
      <c r="Y112" s="6"/>
      <c r="Z112" s="6"/>
      <c r="AE112" s="16"/>
      <c r="AF112" s="18"/>
      <c r="AG112" s="18"/>
      <c r="AH112" s="18"/>
      <c r="AI112" s="1"/>
      <c r="AV112" s="1"/>
    </row>
    <row r="113" spans="13:48" x14ac:dyDescent="0.25">
      <c r="M113" s="2"/>
      <c r="X113" s="6"/>
      <c r="Y113" s="6"/>
      <c r="Z113" s="6"/>
      <c r="AE113" s="16"/>
      <c r="AF113" s="18"/>
      <c r="AG113" s="18"/>
      <c r="AH113" s="18"/>
      <c r="AI113" s="1"/>
      <c r="AV113" s="1"/>
    </row>
    <row r="114" spans="13:48" x14ac:dyDescent="0.25">
      <c r="M114" s="2"/>
      <c r="X114" s="6"/>
      <c r="Y114" s="6"/>
      <c r="Z114" s="6"/>
      <c r="AE114" s="16"/>
      <c r="AF114" s="18"/>
      <c r="AG114" s="18"/>
      <c r="AH114" s="18"/>
      <c r="AI114" s="1"/>
      <c r="AV114" s="1"/>
    </row>
    <row r="115" spans="13:48" x14ac:dyDescent="0.25">
      <c r="M115" s="2"/>
      <c r="X115" s="6"/>
      <c r="Y115" s="6"/>
      <c r="Z115" s="6"/>
      <c r="AE115" s="16"/>
      <c r="AF115" s="18"/>
      <c r="AG115" s="18"/>
      <c r="AH115" s="18"/>
      <c r="AI115" s="1"/>
      <c r="AV115" s="1"/>
    </row>
    <row r="116" spans="13:48" x14ac:dyDescent="0.25">
      <c r="M116" s="2"/>
      <c r="X116" s="6"/>
      <c r="Y116" s="6"/>
      <c r="Z116" s="6"/>
      <c r="AE116" s="16"/>
      <c r="AF116" s="18"/>
      <c r="AG116" s="18"/>
      <c r="AH116" s="18"/>
      <c r="AI116" s="1"/>
      <c r="AV116" s="1"/>
    </row>
    <row r="117" spans="13:48" x14ac:dyDescent="0.25">
      <c r="M117" s="2"/>
      <c r="X117" s="6"/>
      <c r="Y117" s="6"/>
      <c r="Z117" s="6"/>
      <c r="AE117" s="16"/>
      <c r="AF117" s="18"/>
      <c r="AG117" s="18"/>
      <c r="AH117" s="18"/>
      <c r="AI117" s="1"/>
      <c r="AV117" s="1"/>
    </row>
    <row r="118" spans="13:48" x14ac:dyDescent="0.25">
      <c r="M118" s="2"/>
      <c r="X118" s="6"/>
      <c r="Y118" s="6"/>
      <c r="Z118" s="6"/>
      <c r="AE118" s="16"/>
      <c r="AF118" s="18"/>
      <c r="AG118" s="18"/>
      <c r="AH118" s="18"/>
      <c r="AI118" s="1"/>
      <c r="AV118" s="1"/>
    </row>
    <row r="119" spans="13:48" x14ac:dyDescent="0.25">
      <c r="M119" s="2"/>
      <c r="X119" s="6"/>
      <c r="Y119" s="6"/>
      <c r="Z119" s="6"/>
      <c r="AE119" s="16"/>
      <c r="AF119" s="18"/>
      <c r="AG119" s="18"/>
      <c r="AH119" s="18"/>
      <c r="AI119" s="1"/>
      <c r="AV119" s="1"/>
    </row>
    <row r="120" spans="13:48" x14ac:dyDescent="0.25">
      <c r="M120" s="2"/>
      <c r="X120" s="6"/>
      <c r="Y120" s="6"/>
      <c r="Z120" s="6"/>
      <c r="AE120" s="16"/>
      <c r="AF120" s="18"/>
      <c r="AG120" s="18"/>
      <c r="AH120" s="18"/>
      <c r="AI120" s="1"/>
      <c r="AV120" s="1"/>
    </row>
    <row r="121" spans="13:48" x14ac:dyDescent="0.25">
      <c r="M121" s="2"/>
      <c r="X121" s="6"/>
      <c r="Y121" s="6"/>
      <c r="Z121" s="6"/>
      <c r="AE121" s="16"/>
      <c r="AF121" s="18"/>
      <c r="AG121" s="18"/>
      <c r="AH121" s="18"/>
      <c r="AI121" s="1"/>
      <c r="AV121" s="1"/>
    </row>
    <row r="122" spans="13:48" x14ac:dyDescent="0.25">
      <c r="M122" s="2"/>
      <c r="X122" s="6"/>
      <c r="Y122" s="6"/>
      <c r="Z122" s="6"/>
      <c r="AE122" s="16"/>
      <c r="AF122" s="18"/>
      <c r="AG122" s="18"/>
      <c r="AH122" s="18"/>
      <c r="AI122" s="1"/>
      <c r="AV122" s="1"/>
    </row>
    <row r="123" spans="13:48" x14ac:dyDescent="0.25">
      <c r="M123" s="2"/>
      <c r="X123" s="6"/>
      <c r="Y123" s="6"/>
      <c r="Z123" s="6"/>
      <c r="AE123" s="16"/>
      <c r="AF123" s="18"/>
      <c r="AG123" s="18"/>
      <c r="AH123" s="18"/>
      <c r="AI123" s="1"/>
      <c r="AV123" s="1"/>
    </row>
    <row r="124" spans="13:48" x14ac:dyDescent="0.25">
      <c r="M124" s="2"/>
      <c r="X124" s="6"/>
      <c r="Y124" s="6"/>
      <c r="Z124" s="6"/>
      <c r="AE124" s="16"/>
      <c r="AF124" s="18"/>
      <c r="AG124" s="18"/>
      <c r="AH124" s="18"/>
      <c r="AI124" s="1"/>
      <c r="AV124" s="1"/>
    </row>
    <row r="125" spans="13:48" x14ac:dyDescent="0.25">
      <c r="M125" s="2"/>
      <c r="X125" s="6"/>
      <c r="Y125" s="6"/>
      <c r="Z125" s="6"/>
      <c r="AE125" s="16"/>
      <c r="AF125" s="18"/>
      <c r="AG125" s="18"/>
      <c r="AH125" s="18"/>
      <c r="AI125" s="1"/>
      <c r="AV125" s="1"/>
    </row>
    <row r="126" spans="13:48" x14ac:dyDescent="0.25">
      <c r="M126" s="2"/>
      <c r="X126" s="6"/>
      <c r="Y126" s="6"/>
      <c r="Z126" s="6"/>
      <c r="AE126" s="16"/>
      <c r="AF126" s="18"/>
      <c r="AG126" s="18"/>
      <c r="AH126" s="18"/>
      <c r="AI126" s="1"/>
      <c r="AV126" s="1"/>
    </row>
    <row r="127" spans="13:48" x14ac:dyDescent="0.25">
      <c r="M127" s="2"/>
      <c r="X127" s="6"/>
      <c r="Y127" s="6"/>
      <c r="Z127" s="6"/>
      <c r="AE127" s="16"/>
      <c r="AF127" s="18"/>
      <c r="AG127" s="18"/>
      <c r="AH127" s="18"/>
      <c r="AI127" s="1"/>
      <c r="AV127" s="1"/>
    </row>
    <row r="128" spans="13:48" x14ac:dyDescent="0.25">
      <c r="M128" s="2"/>
      <c r="X128" s="6"/>
      <c r="Y128" s="6"/>
      <c r="Z128" s="6"/>
      <c r="AE128" s="16"/>
      <c r="AF128" s="18"/>
      <c r="AG128" s="18"/>
      <c r="AH128" s="18"/>
      <c r="AI128" s="1"/>
      <c r="AV128" s="1"/>
    </row>
    <row r="129" spans="13:48" x14ac:dyDescent="0.25">
      <c r="M129" s="2"/>
      <c r="X129" s="6"/>
      <c r="Y129" s="6"/>
      <c r="Z129" s="6"/>
      <c r="AE129" s="16"/>
      <c r="AF129" s="18"/>
      <c r="AG129" s="18"/>
      <c r="AH129" s="18"/>
      <c r="AI129" s="1"/>
      <c r="AV129" s="1"/>
    </row>
    <row r="130" spans="13:48" x14ac:dyDescent="0.25">
      <c r="M130" s="2"/>
      <c r="X130" s="6"/>
      <c r="Y130" s="6"/>
      <c r="Z130" s="6"/>
      <c r="AE130" s="16"/>
      <c r="AF130" s="18"/>
      <c r="AG130" s="18"/>
      <c r="AH130" s="18"/>
      <c r="AI130" s="1"/>
      <c r="AV130" s="1"/>
    </row>
    <row r="131" spans="13:48" x14ac:dyDescent="0.25">
      <c r="M131" s="2"/>
      <c r="X131" s="6"/>
      <c r="Y131" s="6"/>
      <c r="Z131" s="6"/>
      <c r="AE131" s="16"/>
      <c r="AF131" s="18"/>
      <c r="AG131" s="18"/>
      <c r="AH131" s="18"/>
      <c r="AI131" s="1"/>
      <c r="AV131" s="1"/>
    </row>
    <row r="132" spans="13:48" x14ac:dyDescent="0.25">
      <c r="M132" s="2"/>
      <c r="X132" s="6"/>
      <c r="Y132" s="6"/>
      <c r="Z132" s="6"/>
      <c r="AE132" s="16"/>
      <c r="AF132" s="18"/>
      <c r="AG132" s="18"/>
      <c r="AH132" s="18"/>
      <c r="AI132" s="1"/>
      <c r="AV132" s="1"/>
    </row>
    <row r="133" spans="13:48" x14ac:dyDescent="0.25">
      <c r="M133" s="2"/>
      <c r="X133" s="6"/>
      <c r="Y133" s="6"/>
      <c r="Z133" s="6"/>
      <c r="AE133" s="16"/>
      <c r="AF133" s="18"/>
      <c r="AG133" s="18"/>
      <c r="AH133" s="18"/>
      <c r="AI133" s="1"/>
      <c r="AV133" s="1"/>
    </row>
    <row r="134" spans="13:48" x14ac:dyDescent="0.25">
      <c r="M134" s="2"/>
      <c r="X134" s="6"/>
      <c r="Y134" s="6"/>
      <c r="Z134" s="6"/>
      <c r="AE134" s="16"/>
      <c r="AF134" s="18"/>
      <c r="AG134" s="18"/>
      <c r="AH134" s="18"/>
      <c r="AI134" s="1"/>
      <c r="AV134" s="1"/>
    </row>
    <row r="135" spans="13:48" x14ac:dyDescent="0.25">
      <c r="M135" s="2"/>
      <c r="X135" s="6"/>
      <c r="Y135" s="6"/>
      <c r="Z135" s="6"/>
      <c r="AE135" s="16"/>
      <c r="AF135" s="18"/>
      <c r="AG135" s="18"/>
      <c r="AH135" s="18"/>
      <c r="AI135" s="1"/>
      <c r="AV135" s="1"/>
    </row>
    <row r="136" spans="13:48" x14ac:dyDescent="0.25">
      <c r="M136" s="2"/>
      <c r="X136" s="6"/>
      <c r="Y136" s="6"/>
      <c r="Z136" s="6"/>
      <c r="AE136" s="16"/>
      <c r="AF136" s="18"/>
      <c r="AG136" s="18"/>
      <c r="AH136" s="18"/>
      <c r="AI136" s="1"/>
      <c r="AV136" s="1"/>
    </row>
    <row r="137" spans="13:48" x14ac:dyDescent="0.25">
      <c r="M137" s="2"/>
      <c r="X137" s="6"/>
      <c r="Y137" s="6"/>
      <c r="Z137" s="6"/>
      <c r="AE137" s="16"/>
      <c r="AF137" s="18"/>
      <c r="AG137" s="18"/>
      <c r="AH137" s="18"/>
      <c r="AI137" s="1"/>
      <c r="AV137" s="1"/>
    </row>
    <row r="138" spans="13:48" x14ac:dyDescent="0.25">
      <c r="M138" s="2"/>
      <c r="X138" s="6"/>
      <c r="Y138" s="6"/>
      <c r="Z138" s="6"/>
      <c r="AE138" s="16"/>
      <c r="AF138" s="18"/>
      <c r="AG138" s="18"/>
      <c r="AH138" s="18"/>
      <c r="AI138" s="1"/>
      <c r="AV138" s="1"/>
    </row>
    <row r="139" spans="13:48" x14ac:dyDescent="0.25">
      <c r="M139" s="2"/>
      <c r="X139" s="6"/>
      <c r="Y139" s="6"/>
      <c r="Z139" s="6"/>
      <c r="AE139" s="16"/>
      <c r="AF139" s="18"/>
      <c r="AG139" s="18"/>
      <c r="AH139" s="18"/>
      <c r="AI139" s="1"/>
      <c r="AV139" s="1"/>
    </row>
    <row r="140" spans="13:48" x14ac:dyDescent="0.25">
      <c r="M140" s="2"/>
      <c r="X140" s="6"/>
      <c r="Y140" s="6"/>
      <c r="Z140" s="6"/>
      <c r="AE140" s="16"/>
      <c r="AF140" s="18"/>
      <c r="AG140" s="18"/>
      <c r="AH140" s="18"/>
      <c r="AI140" s="1"/>
      <c r="AV140" s="1"/>
    </row>
    <row r="141" spans="13:48" x14ac:dyDescent="0.25">
      <c r="M141" s="2"/>
      <c r="X141" s="6"/>
      <c r="Y141" s="6"/>
      <c r="Z141" s="6"/>
      <c r="AE141" s="16"/>
      <c r="AF141" s="18"/>
      <c r="AG141" s="18"/>
      <c r="AH141" s="18"/>
      <c r="AI141" s="1"/>
      <c r="AV141" s="1"/>
    </row>
    <row r="142" spans="13:48" x14ac:dyDescent="0.25">
      <c r="M142" s="2"/>
      <c r="X142" s="6"/>
      <c r="Y142" s="6"/>
      <c r="Z142" s="6"/>
      <c r="AE142" s="16"/>
      <c r="AF142" s="18"/>
      <c r="AG142" s="18"/>
      <c r="AH142" s="18"/>
      <c r="AI142" s="1"/>
      <c r="AV142" s="1"/>
    </row>
    <row r="143" spans="13:48" x14ac:dyDescent="0.25">
      <c r="M143" s="2"/>
      <c r="X143" s="6"/>
      <c r="Y143" s="6"/>
      <c r="Z143" s="6"/>
      <c r="AE143" s="16"/>
      <c r="AF143" s="18"/>
      <c r="AG143" s="18"/>
      <c r="AH143" s="18"/>
      <c r="AI143" s="1"/>
      <c r="AV143" s="1"/>
    </row>
    <row r="144" spans="13:48" x14ac:dyDescent="0.25">
      <c r="M144" s="2"/>
      <c r="X144" s="6"/>
      <c r="Y144" s="6"/>
      <c r="Z144" s="6"/>
      <c r="AE144" s="16"/>
      <c r="AF144" s="18"/>
      <c r="AG144" s="18"/>
      <c r="AH144" s="18"/>
      <c r="AI144" s="1"/>
      <c r="AV144" s="1"/>
    </row>
    <row r="145" spans="13:48" x14ac:dyDescent="0.25">
      <c r="M145" s="2"/>
      <c r="X145" s="6"/>
      <c r="Y145" s="6"/>
      <c r="Z145" s="6"/>
      <c r="AE145" s="16"/>
      <c r="AF145" s="18"/>
      <c r="AG145" s="18"/>
      <c r="AH145" s="18"/>
      <c r="AI145" s="1"/>
      <c r="AV145" s="1"/>
    </row>
    <row r="146" spans="13:48" x14ac:dyDescent="0.25">
      <c r="M146" s="2"/>
      <c r="X146" s="6"/>
      <c r="Y146" s="6"/>
      <c r="Z146" s="6"/>
      <c r="AE146" s="16"/>
      <c r="AF146" s="18"/>
      <c r="AG146" s="18"/>
      <c r="AH146" s="18"/>
      <c r="AI146" s="1"/>
      <c r="AV146" s="1"/>
    </row>
    <row r="147" spans="13:48" x14ac:dyDescent="0.25">
      <c r="M147" s="2"/>
      <c r="X147" s="6"/>
      <c r="Y147" s="6"/>
      <c r="Z147" s="6"/>
      <c r="AE147" s="16"/>
      <c r="AF147" s="18"/>
      <c r="AG147" s="18"/>
      <c r="AH147" s="18"/>
      <c r="AI147" s="1"/>
      <c r="AV147" s="1"/>
    </row>
    <row r="148" spans="13:48" x14ac:dyDescent="0.25">
      <c r="M148" s="2"/>
      <c r="X148" s="6"/>
      <c r="Y148" s="6"/>
      <c r="Z148" s="6"/>
      <c r="AE148" s="16"/>
      <c r="AF148" s="18"/>
      <c r="AG148" s="18"/>
      <c r="AH148" s="18"/>
      <c r="AI148" s="1"/>
      <c r="AV148" s="1"/>
    </row>
    <row r="149" spans="13:48" x14ac:dyDescent="0.25">
      <c r="M149" s="2"/>
      <c r="X149" s="6"/>
      <c r="Y149" s="6"/>
      <c r="Z149" s="6"/>
      <c r="AE149" s="16"/>
      <c r="AF149" s="18"/>
      <c r="AG149" s="18"/>
      <c r="AH149" s="18"/>
      <c r="AI149" s="1"/>
      <c r="AV149" s="1"/>
    </row>
    <row r="150" spans="13:48" x14ac:dyDescent="0.25">
      <c r="M150" s="2"/>
      <c r="X150" s="6"/>
      <c r="Y150" s="6"/>
      <c r="Z150" s="6"/>
      <c r="AE150" s="16"/>
      <c r="AF150" s="18"/>
      <c r="AG150" s="18"/>
      <c r="AH150" s="18"/>
      <c r="AI150" s="1"/>
      <c r="AV150" s="1"/>
    </row>
    <row r="151" spans="13:48" x14ac:dyDescent="0.25">
      <c r="M151" s="2"/>
      <c r="X151" s="6"/>
      <c r="Y151" s="6"/>
      <c r="Z151" s="6"/>
      <c r="AE151" s="16"/>
      <c r="AF151" s="18"/>
      <c r="AG151" s="18"/>
      <c r="AH151" s="18"/>
      <c r="AI151" s="1"/>
      <c r="AV151" s="1"/>
    </row>
    <row r="152" spans="13:48" x14ac:dyDescent="0.25">
      <c r="M152" s="2"/>
      <c r="X152" s="6"/>
      <c r="Y152" s="6"/>
      <c r="Z152" s="6"/>
      <c r="AE152" s="16"/>
      <c r="AF152" s="18"/>
      <c r="AG152" s="18"/>
      <c r="AH152" s="18"/>
      <c r="AI152" s="1"/>
      <c r="AV152" s="1"/>
    </row>
    <row r="153" spans="13:48" x14ac:dyDescent="0.25">
      <c r="M153" s="2"/>
      <c r="X153" s="6"/>
      <c r="Y153" s="6"/>
      <c r="Z153" s="6"/>
      <c r="AE153" s="16"/>
      <c r="AF153" s="18"/>
      <c r="AG153" s="18"/>
      <c r="AH153" s="18"/>
      <c r="AI153" s="1"/>
      <c r="AV153" s="1"/>
    </row>
    <row r="154" spans="13:48" x14ac:dyDescent="0.25">
      <c r="M154" s="2"/>
      <c r="X154" s="6"/>
      <c r="Y154" s="6"/>
      <c r="Z154" s="6"/>
      <c r="AE154" s="16"/>
      <c r="AF154" s="18"/>
      <c r="AG154" s="18"/>
      <c r="AH154" s="18"/>
      <c r="AI154" s="1"/>
      <c r="AV154" s="1"/>
    </row>
    <row r="155" spans="13:48" x14ac:dyDescent="0.25">
      <c r="M155" s="2"/>
      <c r="AE155" s="16"/>
      <c r="AF155" s="18"/>
      <c r="AG155" s="18"/>
      <c r="AH155" s="18"/>
      <c r="AI155" s="1"/>
      <c r="AV155" s="1"/>
    </row>
    <row r="156" spans="13:48" x14ac:dyDescent="0.25">
      <c r="M156" s="2"/>
      <c r="AE156" s="16"/>
      <c r="AF156" s="18"/>
      <c r="AG156" s="18"/>
      <c r="AH156" s="18"/>
      <c r="AI156" s="1"/>
      <c r="AV156" s="1"/>
    </row>
    <row r="157" spans="13:48" x14ac:dyDescent="0.25">
      <c r="M157" s="2"/>
      <c r="AE157" s="16"/>
      <c r="AF157" s="18"/>
      <c r="AG157" s="18"/>
      <c r="AH157" s="18"/>
      <c r="AI157" s="1"/>
      <c r="AV157" s="1"/>
    </row>
    <row r="158" spans="13:48" x14ac:dyDescent="0.25">
      <c r="M158" s="2"/>
      <c r="AE158" s="16"/>
      <c r="AF158" s="18"/>
      <c r="AG158" s="18"/>
      <c r="AH158" s="18"/>
      <c r="AI158" s="1"/>
      <c r="AV158" s="1"/>
    </row>
    <row r="159" spans="13:48" x14ac:dyDescent="0.25">
      <c r="M159" s="2"/>
      <c r="AE159" s="16"/>
      <c r="AF159" s="18"/>
      <c r="AG159" s="18"/>
      <c r="AH159" s="18"/>
      <c r="AI159" s="1"/>
      <c r="AV159" s="1"/>
    </row>
    <row r="160" spans="13:48" x14ac:dyDescent="0.25">
      <c r="M160" s="2"/>
      <c r="AE160" s="16"/>
      <c r="AF160" s="18"/>
      <c r="AG160" s="18"/>
      <c r="AH160" s="18"/>
      <c r="AI160" s="1"/>
      <c r="AV160" s="1"/>
    </row>
    <row r="161" spans="13:48" x14ac:dyDescent="0.25">
      <c r="M161" s="2"/>
      <c r="AE161" s="16"/>
      <c r="AF161" s="18"/>
      <c r="AG161" s="18"/>
      <c r="AH161" s="18"/>
      <c r="AI161" s="1"/>
      <c r="AV161" s="1"/>
    </row>
    <row r="162" spans="13:48" x14ac:dyDescent="0.25">
      <c r="M162" s="2"/>
      <c r="AE162" s="16"/>
      <c r="AF162" s="18"/>
      <c r="AG162" s="18"/>
      <c r="AH162" s="18"/>
      <c r="AI162" s="1"/>
      <c r="AV162" s="1"/>
    </row>
    <row r="163" spans="13:48" x14ac:dyDescent="0.25">
      <c r="M163" s="2"/>
      <c r="AE163" s="16"/>
      <c r="AF163" s="18"/>
      <c r="AG163" s="18"/>
      <c r="AH163" s="18"/>
      <c r="AI163" s="1"/>
      <c r="AV163" s="1"/>
    </row>
    <row r="164" spans="13:48" x14ac:dyDescent="0.25">
      <c r="M164" s="2"/>
      <c r="AE164" s="16"/>
      <c r="AF164" s="18"/>
      <c r="AG164" s="18"/>
      <c r="AH164" s="18"/>
      <c r="AI164" s="1"/>
      <c r="AV164" s="1"/>
    </row>
    <row r="165" spans="13:48" x14ac:dyDescent="0.25">
      <c r="M165" s="2"/>
      <c r="AE165" s="16"/>
      <c r="AF165" s="18"/>
      <c r="AG165" s="18"/>
      <c r="AH165" s="18"/>
      <c r="AI165" s="1"/>
      <c r="AV165" s="1"/>
    </row>
    <row r="166" spans="13:48" x14ac:dyDescent="0.25">
      <c r="M166" s="2"/>
      <c r="AE166" s="16"/>
      <c r="AF166" s="18"/>
      <c r="AG166" s="18"/>
      <c r="AH166" s="18"/>
      <c r="AI166" s="1"/>
      <c r="AV166" s="1"/>
    </row>
    <row r="167" spans="13:48" x14ac:dyDescent="0.25">
      <c r="M167" s="2"/>
      <c r="AE167" s="16"/>
      <c r="AF167" s="18"/>
      <c r="AG167" s="18"/>
      <c r="AH167" s="18"/>
      <c r="AI167" s="1"/>
      <c r="AV167" s="1"/>
    </row>
    <row r="168" spans="13:48" x14ac:dyDescent="0.25">
      <c r="M168" s="2"/>
      <c r="AE168" s="16"/>
      <c r="AF168" s="18"/>
      <c r="AG168" s="18"/>
      <c r="AH168" s="18"/>
      <c r="AI168" s="1"/>
      <c r="AV168" s="1"/>
    </row>
    <row r="169" spans="13:48" x14ac:dyDescent="0.25">
      <c r="M169" s="2"/>
      <c r="AE169" s="16"/>
      <c r="AF169" s="18"/>
      <c r="AG169" s="18"/>
      <c r="AH169" s="18"/>
      <c r="AI169" s="1"/>
      <c r="AV169" s="1"/>
    </row>
    <row r="170" spans="13:48" x14ac:dyDescent="0.25">
      <c r="M170" s="2"/>
      <c r="AE170" s="16"/>
      <c r="AF170" s="18"/>
      <c r="AG170" s="18"/>
      <c r="AH170" s="18"/>
      <c r="AI170" s="1"/>
      <c r="AV170" s="1"/>
    </row>
    <row r="171" spans="13:48" x14ac:dyDescent="0.25">
      <c r="M171" s="2"/>
      <c r="AE171" s="16"/>
      <c r="AF171" s="18"/>
      <c r="AG171" s="18"/>
      <c r="AH171" s="18"/>
      <c r="AI171" s="1"/>
      <c r="AV171" s="1"/>
    </row>
    <row r="172" spans="13:48" x14ac:dyDescent="0.25">
      <c r="M172" s="2"/>
      <c r="AE172" s="16"/>
      <c r="AF172" s="18"/>
      <c r="AG172" s="18"/>
      <c r="AH172" s="18"/>
      <c r="AI172" s="1"/>
      <c r="AV172" s="1"/>
    </row>
    <row r="173" spans="13:48" x14ac:dyDescent="0.25">
      <c r="M173" s="2"/>
      <c r="AE173" s="16"/>
      <c r="AF173" s="18"/>
      <c r="AG173" s="18"/>
      <c r="AH173" s="18"/>
      <c r="AI173" s="1"/>
      <c r="AV173" s="1"/>
    </row>
    <row r="174" spans="13:48" x14ac:dyDescent="0.25">
      <c r="M174" s="2"/>
      <c r="AE174" s="16"/>
      <c r="AF174" s="18"/>
      <c r="AG174" s="18"/>
      <c r="AH174" s="18"/>
      <c r="AI174" s="1"/>
      <c r="AV174" s="1"/>
    </row>
    <row r="175" spans="13:48" x14ac:dyDescent="0.25">
      <c r="M175" s="2"/>
      <c r="AE175" s="16"/>
      <c r="AF175" s="18"/>
      <c r="AG175" s="18"/>
      <c r="AH175" s="18"/>
      <c r="AI175" s="1"/>
      <c r="AV175" s="1"/>
    </row>
    <row r="176" spans="13:48" x14ac:dyDescent="0.25">
      <c r="M176" s="2"/>
      <c r="AE176" s="16"/>
      <c r="AF176" s="18"/>
      <c r="AG176" s="18"/>
      <c r="AH176" s="18"/>
      <c r="AI176" s="1"/>
      <c r="AV176" s="1"/>
    </row>
    <row r="177" spans="13:48" x14ac:dyDescent="0.25">
      <c r="M177" s="2"/>
      <c r="AE177" s="16"/>
      <c r="AF177" s="18"/>
      <c r="AG177" s="18"/>
      <c r="AH177" s="18"/>
      <c r="AI177" s="1"/>
      <c r="AV177" s="1"/>
    </row>
    <row r="178" spans="13:48" x14ac:dyDescent="0.25">
      <c r="M178" s="2"/>
      <c r="AE178" s="16"/>
      <c r="AF178" s="18"/>
      <c r="AG178" s="18"/>
      <c r="AH178" s="18"/>
      <c r="AI178" s="1"/>
      <c r="AV178" s="1"/>
    </row>
    <row r="179" spans="13:48" x14ac:dyDescent="0.25">
      <c r="M179" s="2"/>
      <c r="AE179" s="16"/>
      <c r="AF179" s="18"/>
      <c r="AG179" s="18"/>
      <c r="AH179" s="18"/>
      <c r="AI179" s="1"/>
      <c r="AV179" s="1"/>
    </row>
    <row r="180" spans="13:48" x14ac:dyDescent="0.25">
      <c r="M180" s="2"/>
      <c r="AE180" s="16"/>
      <c r="AF180" s="18"/>
      <c r="AG180" s="18"/>
      <c r="AH180" s="18"/>
      <c r="AI180" s="1"/>
      <c r="AV180" s="1"/>
    </row>
    <row r="181" spans="13:48" x14ac:dyDescent="0.25">
      <c r="M181" s="2"/>
      <c r="AE181" s="16"/>
      <c r="AF181" s="18"/>
      <c r="AG181" s="18"/>
      <c r="AH181" s="18"/>
      <c r="AI181" s="1"/>
      <c r="AV181" s="1"/>
    </row>
    <row r="182" spans="13:48" x14ac:dyDescent="0.25">
      <c r="M182" s="2"/>
      <c r="AE182" s="16"/>
      <c r="AF182" s="18"/>
      <c r="AG182" s="18"/>
      <c r="AH182" s="18"/>
      <c r="AI182" s="1"/>
      <c r="AV182" s="1"/>
    </row>
    <row r="183" spans="13:48" x14ac:dyDescent="0.25">
      <c r="M183" s="2"/>
      <c r="AE183" s="16"/>
      <c r="AF183" s="18"/>
      <c r="AG183" s="18"/>
      <c r="AH183" s="18"/>
      <c r="AI183" s="1"/>
      <c r="AV183" s="1"/>
    </row>
    <row r="184" spans="13:48" x14ac:dyDescent="0.25">
      <c r="M184" s="2"/>
      <c r="AE184" s="16"/>
      <c r="AF184" s="18"/>
      <c r="AG184" s="18"/>
      <c r="AH184" s="18"/>
      <c r="AI184" s="1"/>
      <c r="AV184" s="1"/>
    </row>
    <row r="185" spans="13:48" x14ac:dyDescent="0.25">
      <c r="M185" s="2"/>
      <c r="AE185" s="16"/>
      <c r="AF185" s="18"/>
      <c r="AG185" s="18"/>
      <c r="AH185" s="18"/>
      <c r="AI185" s="1"/>
      <c r="AV185" s="1"/>
    </row>
    <row r="186" spans="13:48" x14ac:dyDescent="0.25">
      <c r="M186" s="2"/>
      <c r="AE186" s="16"/>
      <c r="AF186" s="18"/>
      <c r="AG186" s="18"/>
      <c r="AH186" s="18"/>
      <c r="AI186" s="1"/>
      <c r="AV186" s="1"/>
    </row>
    <row r="187" spans="13:48" x14ac:dyDescent="0.25">
      <c r="M187" s="2"/>
      <c r="AE187" s="16"/>
      <c r="AF187" s="18"/>
      <c r="AG187" s="18"/>
      <c r="AH187" s="18"/>
      <c r="AI187" s="1"/>
      <c r="AV187" s="1"/>
    </row>
    <row r="188" spans="13:48" x14ac:dyDescent="0.25">
      <c r="M188" s="2"/>
      <c r="AE188" s="16"/>
      <c r="AF188" s="18"/>
      <c r="AG188" s="18"/>
      <c r="AH188" s="18"/>
      <c r="AI188" s="1"/>
      <c r="AV188" s="1"/>
    </row>
    <row r="189" spans="13:48" x14ac:dyDescent="0.25">
      <c r="M189" s="2"/>
      <c r="AE189" s="16"/>
      <c r="AF189" s="18"/>
      <c r="AG189" s="18"/>
      <c r="AH189" s="18"/>
      <c r="AI189" s="1"/>
      <c r="AV189" s="1"/>
    </row>
    <row r="190" spans="13:48" x14ac:dyDescent="0.25">
      <c r="M190" s="2"/>
      <c r="AE190" s="16"/>
      <c r="AF190" s="18"/>
      <c r="AG190" s="18"/>
      <c r="AH190" s="18"/>
      <c r="AI190" s="1"/>
      <c r="AV190" s="1"/>
    </row>
    <row r="191" spans="13:48" x14ac:dyDescent="0.25">
      <c r="M191" s="2"/>
      <c r="AE191" s="16"/>
      <c r="AF191" s="18"/>
      <c r="AG191" s="18"/>
      <c r="AH191" s="18"/>
      <c r="AI191" s="1"/>
      <c r="AV191" s="1"/>
    </row>
    <row r="192" spans="13:48" x14ac:dyDescent="0.25">
      <c r="M192" s="2"/>
      <c r="AE192" s="16"/>
      <c r="AF192" s="18"/>
      <c r="AG192" s="18"/>
      <c r="AH192" s="18"/>
      <c r="AI192" s="1"/>
      <c r="AV192" s="1"/>
    </row>
    <row r="193" spans="13:48" x14ac:dyDescent="0.25">
      <c r="M193" s="2"/>
      <c r="AE193" s="16"/>
      <c r="AF193" s="18"/>
      <c r="AG193" s="18"/>
      <c r="AH193" s="18"/>
      <c r="AI193" s="1"/>
      <c r="AV193" s="1"/>
    </row>
    <row r="194" spans="13:48" x14ac:dyDescent="0.25">
      <c r="M194" s="2"/>
      <c r="AE194" s="16"/>
      <c r="AF194" s="18"/>
      <c r="AG194" s="18"/>
      <c r="AH194" s="18"/>
      <c r="AI194" s="1"/>
      <c r="AV194" s="1"/>
    </row>
    <row r="195" spans="13:48" x14ac:dyDescent="0.25">
      <c r="M195" s="2"/>
      <c r="AE195" s="16"/>
      <c r="AF195" s="18"/>
      <c r="AG195" s="18"/>
      <c r="AH195" s="18"/>
      <c r="AI195" s="1"/>
      <c r="AV195" s="1"/>
    </row>
    <row r="196" spans="13:48" x14ac:dyDescent="0.25">
      <c r="M196" s="2"/>
      <c r="AE196" s="16"/>
      <c r="AF196" s="18"/>
      <c r="AG196" s="18"/>
      <c r="AH196" s="18"/>
      <c r="AI196" s="1"/>
      <c r="AV196" s="1"/>
    </row>
    <row r="197" spans="13:48" x14ac:dyDescent="0.25">
      <c r="M197" s="2"/>
      <c r="AE197" s="16"/>
      <c r="AF197" s="18"/>
      <c r="AG197" s="18"/>
      <c r="AH197" s="18"/>
      <c r="AI197" s="1"/>
      <c r="AV197" s="1"/>
    </row>
    <row r="198" spans="13:48" x14ac:dyDescent="0.25">
      <c r="M198" s="2"/>
      <c r="AE198" s="16"/>
      <c r="AF198" s="18"/>
      <c r="AG198" s="18"/>
      <c r="AH198" s="18"/>
      <c r="AI198" s="1"/>
      <c r="AV198" s="1"/>
    </row>
    <row r="199" spans="13:48" x14ac:dyDescent="0.25">
      <c r="M199" s="2"/>
      <c r="AE199" s="16"/>
      <c r="AF199" s="18"/>
      <c r="AG199" s="18"/>
      <c r="AH199" s="18"/>
      <c r="AI199" s="1"/>
      <c r="AV199" s="1"/>
    </row>
    <row r="200" spans="13:48" x14ac:dyDescent="0.25">
      <c r="M200" s="2"/>
      <c r="AE200" s="16"/>
      <c r="AF200" s="18"/>
      <c r="AG200" s="18"/>
      <c r="AH200" s="18"/>
      <c r="AI200" s="1"/>
      <c r="AV200" s="1"/>
    </row>
    <row r="201" spans="13:48" x14ac:dyDescent="0.25">
      <c r="M201" s="2"/>
      <c r="AE201" s="16"/>
      <c r="AF201" s="18"/>
      <c r="AG201" s="18"/>
      <c r="AH201" s="18"/>
      <c r="AI201" s="1"/>
      <c r="AV201" s="1"/>
    </row>
    <row r="202" spans="13:48" x14ac:dyDescent="0.25">
      <c r="M202" s="2"/>
      <c r="AE202" s="16"/>
      <c r="AF202" s="18"/>
      <c r="AG202" s="18"/>
      <c r="AH202" s="18"/>
      <c r="AI202" s="1"/>
      <c r="AV202" s="1"/>
    </row>
    <row r="203" spans="13:48" x14ac:dyDescent="0.25">
      <c r="M203" s="2"/>
      <c r="AE203" s="16"/>
      <c r="AF203" s="18"/>
      <c r="AG203" s="18"/>
      <c r="AH203" s="18"/>
      <c r="AI203" s="1"/>
      <c r="AV203" s="1"/>
    </row>
    <row r="204" spans="13:48" x14ac:dyDescent="0.25">
      <c r="M204" s="2"/>
      <c r="AE204" s="16"/>
      <c r="AF204" s="18"/>
      <c r="AG204" s="18"/>
      <c r="AH204" s="18"/>
      <c r="AI204" s="1"/>
      <c r="AV204" s="1"/>
    </row>
    <row r="205" spans="13:48" x14ac:dyDescent="0.25">
      <c r="M205" s="2"/>
      <c r="AE205" s="16"/>
      <c r="AF205" s="18"/>
      <c r="AG205" s="18"/>
      <c r="AH205" s="18"/>
      <c r="AI205" s="1"/>
      <c r="AV205" s="1"/>
    </row>
    <row r="206" spans="13:48" x14ac:dyDescent="0.25">
      <c r="M206" s="2"/>
      <c r="AE206" s="16"/>
      <c r="AF206" s="18"/>
      <c r="AG206" s="18"/>
      <c r="AH206" s="18"/>
      <c r="AI206" s="1"/>
      <c r="AV206" s="1"/>
    </row>
    <row r="207" spans="13:48" x14ac:dyDescent="0.25">
      <c r="M207" s="2"/>
      <c r="AE207" s="16"/>
      <c r="AF207" s="18"/>
      <c r="AG207" s="18"/>
      <c r="AH207" s="18"/>
      <c r="AI207" s="1"/>
      <c r="AV207" s="1"/>
    </row>
    <row r="208" spans="13:48" x14ac:dyDescent="0.25">
      <c r="M208" s="2"/>
      <c r="AE208" s="16"/>
      <c r="AF208" s="18"/>
      <c r="AG208" s="18"/>
      <c r="AH208" s="18"/>
      <c r="AI208" s="1"/>
      <c r="AV208" s="1"/>
    </row>
    <row r="209" spans="13:48" x14ac:dyDescent="0.25">
      <c r="M209" s="2"/>
      <c r="AE209" s="16"/>
      <c r="AF209" s="18"/>
      <c r="AG209" s="18"/>
      <c r="AH209" s="18"/>
      <c r="AI209" s="1"/>
      <c r="AV209" s="1"/>
    </row>
    <row r="210" spans="13:48" x14ac:dyDescent="0.25">
      <c r="M210" s="2"/>
      <c r="AE210" s="16"/>
      <c r="AF210" s="18"/>
      <c r="AG210" s="18"/>
      <c r="AH210" s="18"/>
      <c r="AI210" s="1"/>
      <c r="AV210" s="1"/>
    </row>
    <row r="211" spans="13:48" x14ac:dyDescent="0.25">
      <c r="M211" s="2"/>
      <c r="AE211" s="16"/>
      <c r="AF211" s="18"/>
      <c r="AG211" s="18"/>
      <c r="AH211" s="18"/>
      <c r="AI211" s="1"/>
      <c r="AV211" s="1"/>
    </row>
    <row r="212" spans="13:48" x14ac:dyDescent="0.25">
      <c r="M212" s="2"/>
      <c r="AE212" s="16"/>
      <c r="AF212" s="18"/>
      <c r="AG212" s="18"/>
      <c r="AH212" s="18"/>
      <c r="AI212" s="1"/>
      <c r="AV212" s="1"/>
    </row>
    <row r="213" spans="13:48" x14ac:dyDescent="0.25">
      <c r="M213" s="2"/>
      <c r="AE213" s="16"/>
      <c r="AF213" s="18"/>
      <c r="AG213" s="18"/>
      <c r="AH213" s="18"/>
      <c r="AI213" s="1"/>
      <c r="AV213" s="1"/>
    </row>
    <row r="214" spans="13:48" x14ac:dyDescent="0.25">
      <c r="M214" s="2"/>
      <c r="AE214" s="16"/>
      <c r="AF214" s="18"/>
      <c r="AG214" s="18"/>
      <c r="AH214" s="18"/>
      <c r="AI214" s="1"/>
      <c r="AV214" s="1"/>
    </row>
    <row r="215" spans="13:48" x14ac:dyDescent="0.25">
      <c r="M215" s="2"/>
      <c r="AE215" s="16"/>
      <c r="AF215" s="18"/>
      <c r="AG215" s="18"/>
      <c r="AH215" s="18"/>
      <c r="AI215" s="1"/>
      <c r="AV215" s="1"/>
    </row>
    <row r="216" spans="13:48" x14ac:dyDescent="0.25">
      <c r="M216" s="2"/>
      <c r="AE216" s="16"/>
      <c r="AF216" s="18"/>
      <c r="AG216" s="18"/>
      <c r="AH216" s="18"/>
      <c r="AI216" s="1"/>
      <c r="AV216" s="1"/>
    </row>
    <row r="217" spans="13:48" x14ac:dyDescent="0.25">
      <c r="M217" s="2"/>
      <c r="AE217" s="16"/>
      <c r="AF217" s="18"/>
      <c r="AG217" s="18"/>
      <c r="AH217" s="18"/>
      <c r="AI217" s="1"/>
      <c r="AV217" s="1"/>
    </row>
    <row r="218" spans="13:48" x14ac:dyDescent="0.25">
      <c r="M218" s="2"/>
      <c r="AE218" s="16"/>
      <c r="AF218" s="18"/>
      <c r="AG218" s="18"/>
      <c r="AH218" s="18"/>
      <c r="AI218" s="1"/>
      <c r="AV218" s="1"/>
    </row>
    <row r="219" spans="13:48" x14ac:dyDescent="0.25">
      <c r="M219" s="2"/>
      <c r="AE219" s="16"/>
      <c r="AF219" s="18"/>
      <c r="AG219" s="18"/>
      <c r="AH219" s="18"/>
      <c r="AI219" s="1"/>
      <c r="AV219" s="1"/>
    </row>
    <row r="220" spans="13:48" x14ac:dyDescent="0.25">
      <c r="M220" s="2"/>
      <c r="AE220" s="16"/>
      <c r="AF220" s="18"/>
      <c r="AG220" s="18"/>
      <c r="AH220" s="18"/>
      <c r="AI220" s="1"/>
      <c r="AV220" s="1"/>
    </row>
    <row r="221" spans="13:48" x14ac:dyDescent="0.25">
      <c r="M221" s="2"/>
      <c r="AE221" s="16"/>
      <c r="AF221" s="18"/>
      <c r="AG221" s="18"/>
      <c r="AH221" s="18"/>
      <c r="AI221" s="1"/>
      <c r="AV221" s="1"/>
    </row>
    <row r="222" spans="13:48" x14ac:dyDescent="0.25">
      <c r="M222" s="2"/>
      <c r="AE222" s="16"/>
      <c r="AF222" s="18"/>
      <c r="AG222" s="18"/>
      <c r="AH222" s="18"/>
      <c r="AI222" s="1"/>
      <c r="AV222" s="1"/>
    </row>
    <row r="223" spans="13:48" x14ac:dyDescent="0.25">
      <c r="M223" s="2"/>
      <c r="AE223" s="16"/>
      <c r="AF223" s="18"/>
      <c r="AG223" s="18"/>
      <c r="AH223" s="18"/>
      <c r="AI223" s="1"/>
      <c r="AV223" s="1"/>
    </row>
    <row r="224" spans="13:48" x14ac:dyDescent="0.25">
      <c r="M224" s="2"/>
      <c r="AE224" s="16"/>
      <c r="AF224" s="18"/>
      <c r="AG224" s="18"/>
      <c r="AH224" s="18"/>
      <c r="AI224" s="1"/>
      <c r="AV224" s="1"/>
    </row>
    <row r="225" spans="13:48" x14ac:dyDescent="0.25">
      <c r="M225" s="2"/>
      <c r="AE225" s="16"/>
      <c r="AF225" s="18"/>
      <c r="AG225" s="18"/>
      <c r="AH225" s="18"/>
      <c r="AI225" s="1"/>
      <c r="AV225" s="1"/>
    </row>
    <row r="226" spans="13:48" x14ac:dyDescent="0.25">
      <c r="M226" s="2"/>
      <c r="AE226" s="16"/>
      <c r="AF226" s="18"/>
      <c r="AG226" s="18"/>
      <c r="AH226" s="18"/>
      <c r="AI226" s="1"/>
      <c r="AV226" s="1"/>
    </row>
    <row r="227" spans="13:48" x14ac:dyDescent="0.25">
      <c r="M227" s="2"/>
      <c r="AE227" s="16"/>
      <c r="AF227" s="18"/>
      <c r="AG227" s="18"/>
      <c r="AH227" s="18"/>
      <c r="AI227" s="1"/>
      <c r="AV227" s="1"/>
    </row>
    <row r="228" spans="13:48" x14ac:dyDescent="0.25">
      <c r="M228" s="2"/>
      <c r="AE228" s="16"/>
      <c r="AF228" s="18"/>
      <c r="AG228" s="18"/>
      <c r="AH228" s="18"/>
      <c r="AI228" s="1"/>
      <c r="AV228" s="1"/>
    </row>
    <row r="229" spans="13:48" x14ac:dyDescent="0.25">
      <c r="M229" s="2"/>
      <c r="AE229" s="16"/>
      <c r="AF229" s="18"/>
      <c r="AG229" s="18"/>
      <c r="AH229" s="18"/>
      <c r="AI229" s="1"/>
      <c r="AV229" s="1"/>
    </row>
    <row r="230" spans="13:48" x14ac:dyDescent="0.25">
      <c r="M230" s="2"/>
      <c r="AE230" s="16"/>
      <c r="AF230" s="18"/>
      <c r="AG230" s="18"/>
      <c r="AH230" s="18"/>
      <c r="AI230" s="1"/>
      <c r="AV230" s="1"/>
    </row>
    <row r="231" spans="13:48" x14ac:dyDescent="0.25">
      <c r="M231" s="2"/>
      <c r="AE231" s="16"/>
      <c r="AF231" s="18"/>
      <c r="AG231" s="18"/>
      <c r="AH231" s="18"/>
      <c r="AI231" s="1"/>
      <c r="AV231" s="1"/>
    </row>
    <row r="232" spans="13:48" x14ac:dyDescent="0.25">
      <c r="M232" s="2"/>
      <c r="AE232" s="16"/>
      <c r="AF232" s="18"/>
      <c r="AG232" s="18"/>
      <c r="AH232" s="18"/>
      <c r="AI232" s="1"/>
      <c r="AV232" s="1"/>
    </row>
    <row r="233" spans="13:48" x14ac:dyDescent="0.25">
      <c r="M233" s="2"/>
      <c r="AE233" s="16"/>
      <c r="AF233" s="18"/>
      <c r="AG233" s="18"/>
      <c r="AH233" s="18"/>
      <c r="AI233" s="1"/>
      <c r="AV233" s="1"/>
    </row>
    <row r="234" spans="13:48" x14ac:dyDescent="0.25">
      <c r="M234" s="2"/>
      <c r="AE234" s="16"/>
      <c r="AF234" s="18"/>
      <c r="AG234" s="18"/>
      <c r="AH234" s="18"/>
      <c r="AI234" s="1"/>
      <c r="AV234" s="1"/>
    </row>
    <row r="235" spans="13:48" x14ac:dyDescent="0.25">
      <c r="M235" s="2"/>
      <c r="AE235" s="16"/>
      <c r="AF235" s="18"/>
      <c r="AG235" s="18"/>
      <c r="AH235" s="18"/>
      <c r="AI235" s="1"/>
      <c r="AV235" s="1"/>
    </row>
    <row r="236" spans="13:48" x14ac:dyDescent="0.25">
      <c r="M236" s="2"/>
      <c r="AE236" s="16"/>
      <c r="AF236" s="18"/>
      <c r="AG236" s="18"/>
      <c r="AH236" s="18"/>
      <c r="AI236" s="1"/>
      <c r="AV236" s="1"/>
    </row>
    <row r="237" spans="13:48" x14ac:dyDescent="0.25">
      <c r="M237" s="2"/>
      <c r="AE237" s="16"/>
      <c r="AF237" s="18"/>
      <c r="AG237" s="18"/>
      <c r="AH237" s="18"/>
      <c r="AI237" s="1"/>
      <c r="AV237" s="1"/>
    </row>
    <row r="238" spans="13:48" x14ac:dyDescent="0.25">
      <c r="M238" s="2"/>
      <c r="AE238" s="16"/>
      <c r="AF238" s="18"/>
      <c r="AG238" s="18"/>
      <c r="AH238" s="18"/>
      <c r="AI238" s="1"/>
      <c r="AV238" s="1"/>
    </row>
    <row r="239" spans="13:48" x14ac:dyDescent="0.25">
      <c r="M239" s="2"/>
      <c r="AE239" s="16"/>
      <c r="AF239" s="18"/>
      <c r="AG239" s="18"/>
      <c r="AH239" s="18"/>
      <c r="AI239" s="1"/>
      <c r="AV239" s="1"/>
    </row>
    <row r="240" spans="13:48" x14ac:dyDescent="0.25">
      <c r="M240" s="2"/>
      <c r="AE240" s="16"/>
      <c r="AF240" s="18"/>
      <c r="AG240" s="18"/>
      <c r="AH240" s="18"/>
      <c r="AI240" s="1"/>
      <c r="AV240" s="1"/>
    </row>
    <row r="241" spans="13:48" x14ac:dyDescent="0.25">
      <c r="M241" s="2"/>
      <c r="AE241" s="16"/>
      <c r="AF241" s="18"/>
      <c r="AG241" s="18"/>
      <c r="AH241" s="18"/>
      <c r="AI241" s="1"/>
      <c r="AV241" s="1"/>
    </row>
    <row r="242" spans="13:48" x14ac:dyDescent="0.25">
      <c r="M242" s="2"/>
      <c r="AE242" s="16"/>
      <c r="AF242" s="18"/>
      <c r="AG242" s="18"/>
      <c r="AH242" s="18"/>
      <c r="AI242" s="1"/>
      <c r="AV242" s="1"/>
    </row>
    <row r="243" spans="13:48" x14ac:dyDescent="0.25">
      <c r="M243" s="2"/>
      <c r="AE243" s="16"/>
      <c r="AF243" s="18"/>
      <c r="AG243" s="18"/>
      <c r="AH243" s="18"/>
      <c r="AI243" s="1"/>
      <c r="AV243" s="1"/>
    </row>
    <row r="244" spans="13:48" x14ac:dyDescent="0.25">
      <c r="M244" s="2"/>
      <c r="AE244" s="16"/>
      <c r="AF244" s="18"/>
      <c r="AG244" s="18"/>
      <c r="AH244" s="18"/>
      <c r="AI244" s="1"/>
      <c r="AV244" s="1"/>
    </row>
    <row r="245" spans="13:48" x14ac:dyDescent="0.25">
      <c r="M245" s="2"/>
      <c r="AE245" s="16"/>
      <c r="AF245" s="18"/>
      <c r="AG245" s="18"/>
      <c r="AH245" s="18"/>
      <c r="AI245" s="1"/>
      <c r="AV245" s="1"/>
    </row>
    <row r="246" spans="13:48" x14ac:dyDescent="0.25">
      <c r="M246" s="2"/>
      <c r="AE246" s="16"/>
      <c r="AF246" s="18"/>
      <c r="AG246" s="18"/>
      <c r="AH246" s="18"/>
      <c r="AI246" s="1"/>
      <c r="AV246" s="1"/>
    </row>
    <row r="247" spans="13:48" x14ac:dyDescent="0.25">
      <c r="M247" s="2"/>
      <c r="AE247" s="16"/>
      <c r="AF247" s="18"/>
      <c r="AG247" s="18"/>
      <c r="AH247" s="18"/>
      <c r="AI247" s="1"/>
      <c r="AV247" s="1"/>
    </row>
    <row r="248" spans="13:48" x14ac:dyDescent="0.25">
      <c r="M248" s="2"/>
      <c r="AE248" s="16"/>
      <c r="AF248" s="18"/>
      <c r="AG248" s="18"/>
      <c r="AH248" s="18"/>
      <c r="AI248" s="1"/>
      <c r="AV248" s="1"/>
    </row>
    <row r="249" spans="13:48" x14ac:dyDescent="0.25">
      <c r="M249" s="2"/>
      <c r="AE249" s="16"/>
      <c r="AF249" s="18"/>
      <c r="AG249" s="18"/>
      <c r="AH249" s="18"/>
      <c r="AI249" s="1"/>
      <c r="AV249" s="1"/>
    </row>
    <row r="250" spans="13:48" x14ac:dyDescent="0.25">
      <c r="M250" s="2"/>
      <c r="AE250" s="16"/>
      <c r="AF250" s="18"/>
      <c r="AG250" s="18"/>
      <c r="AH250" s="18"/>
      <c r="AI250" s="1"/>
      <c r="AV250" s="1"/>
    </row>
    <row r="251" spans="13:48" x14ac:dyDescent="0.25">
      <c r="M251" s="2"/>
      <c r="AE251" s="16"/>
      <c r="AF251" s="18"/>
      <c r="AG251" s="18"/>
      <c r="AH251" s="18"/>
      <c r="AI251" s="1"/>
      <c r="AV251" s="1"/>
    </row>
    <row r="252" spans="13:48" x14ac:dyDescent="0.25">
      <c r="M252" s="2"/>
      <c r="AE252" s="16"/>
      <c r="AF252" s="18"/>
      <c r="AG252" s="18"/>
      <c r="AH252" s="18"/>
      <c r="AI252" s="1"/>
      <c r="AV252" s="1"/>
    </row>
    <row r="253" spans="13:48" x14ac:dyDescent="0.25">
      <c r="M253" s="2"/>
      <c r="AE253" s="16"/>
      <c r="AF253" s="18"/>
      <c r="AG253" s="18"/>
      <c r="AH253" s="18"/>
      <c r="AI253" s="1"/>
      <c r="AV253" s="1"/>
    </row>
    <row r="254" spans="13:48" x14ac:dyDescent="0.25">
      <c r="M254" s="2"/>
      <c r="AE254" s="16"/>
      <c r="AF254" s="18"/>
      <c r="AG254" s="18"/>
      <c r="AH254" s="18"/>
      <c r="AI254" s="1"/>
      <c r="AV254" s="1"/>
    </row>
    <row r="255" spans="13:48" x14ac:dyDescent="0.25">
      <c r="M255" s="2"/>
      <c r="AE255" s="16"/>
      <c r="AF255" s="18"/>
      <c r="AG255" s="18"/>
      <c r="AH255" s="18"/>
      <c r="AI255" s="1"/>
      <c r="AV255" s="1"/>
    </row>
    <row r="256" spans="13:48" x14ac:dyDescent="0.25">
      <c r="M256" s="2"/>
      <c r="AE256" s="16"/>
      <c r="AF256" s="18"/>
      <c r="AG256" s="18"/>
      <c r="AH256" s="18"/>
      <c r="AI256" s="1"/>
      <c r="AV256" s="1"/>
    </row>
    <row r="257" spans="13:48" x14ac:dyDescent="0.25">
      <c r="M257" s="2"/>
      <c r="AE257" s="16"/>
      <c r="AF257" s="18"/>
      <c r="AG257" s="18"/>
      <c r="AH257" s="18"/>
      <c r="AI257" s="1"/>
      <c r="AV257" s="1"/>
    </row>
    <row r="258" spans="13:48" x14ac:dyDescent="0.25">
      <c r="M258" s="2"/>
      <c r="AE258" s="16"/>
      <c r="AF258" s="18"/>
      <c r="AG258" s="18"/>
      <c r="AH258" s="18"/>
      <c r="AI258" s="1"/>
      <c r="AV258" s="1"/>
    </row>
    <row r="259" spans="13:48" x14ac:dyDescent="0.25">
      <c r="M259" s="2"/>
      <c r="AE259" s="16"/>
      <c r="AF259" s="18"/>
      <c r="AG259" s="18"/>
      <c r="AH259" s="18"/>
      <c r="AI259" s="1"/>
      <c r="AV259" s="1"/>
    </row>
    <row r="260" spans="13:48" x14ac:dyDescent="0.25">
      <c r="M260" s="2"/>
      <c r="AE260" s="16"/>
      <c r="AF260" s="18"/>
      <c r="AG260" s="18"/>
      <c r="AH260" s="18"/>
      <c r="AI260" s="1"/>
      <c r="AV260" s="1"/>
    </row>
    <row r="261" spans="13:48" x14ac:dyDescent="0.25">
      <c r="M261" s="2"/>
      <c r="AE261" s="16"/>
      <c r="AF261" s="18"/>
      <c r="AG261" s="18"/>
      <c r="AH261" s="18"/>
      <c r="AI261" s="1"/>
      <c r="AV261" s="1"/>
    </row>
    <row r="262" spans="13:48" x14ac:dyDescent="0.25">
      <c r="M262" s="2"/>
      <c r="AE262" s="16"/>
      <c r="AF262" s="18"/>
      <c r="AG262" s="18"/>
      <c r="AH262" s="18"/>
      <c r="AI262" s="1"/>
      <c r="AV262" s="1"/>
    </row>
    <row r="263" spans="13:48" x14ac:dyDescent="0.25">
      <c r="M263" s="2"/>
      <c r="AE263" s="16"/>
      <c r="AF263" s="18"/>
      <c r="AG263" s="18"/>
      <c r="AH263" s="18"/>
      <c r="AI263" s="1"/>
      <c r="AV263" s="1"/>
    </row>
    <row r="264" spans="13:48" x14ac:dyDescent="0.25">
      <c r="M264" s="2"/>
      <c r="AE264" s="16"/>
      <c r="AF264" s="18"/>
      <c r="AG264" s="18"/>
      <c r="AH264" s="18"/>
      <c r="AI264" s="1"/>
      <c r="AV264" s="1"/>
    </row>
    <row r="265" spans="13:48" x14ac:dyDescent="0.25">
      <c r="M265" s="2"/>
      <c r="AE265" s="16"/>
      <c r="AF265" s="18"/>
      <c r="AG265" s="18"/>
      <c r="AH265" s="18"/>
      <c r="AI265" s="1"/>
      <c r="AV265" s="1"/>
    </row>
    <row r="266" spans="13:48" x14ac:dyDescent="0.25">
      <c r="M266" s="2"/>
      <c r="AE266" s="16"/>
      <c r="AF266" s="18"/>
      <c r="AG266" s="18"/>
      <c r="AH266" s="18"/>
      <c r="AI266" s="1"/>
      <c r="AV266" s="1"/>
    </row>
    <row r="267" spans="13:48" x14ac:dyDescent="0.25">
      <c r="M267" s="2"/>
      <c r="AE267" s="16"/>
      <c r="AF267" s="18"/>
      <c r="AG267" s="18"/>
      <c r="AH267" s="18"/>
      <c r="AI267" s="1"/>
      <c r="AV267" s="1"/>
    </row>
    <row r="268" spans="13:48" x14ac:dyDescent="0.25">
      <c r="M268" s="2"/>
      <c r="AE268" s="16"/>
      <c r="AF268" s="18"/>
      <c r="AG268" s="18"/>
      <c r="AH268" s="18"/>
      <c r="AI268" s="1"/>
      <c r="AV268" s="1"/>
    </row>
    <row r="269" spans="13:48" x14ac:dyDescent="0.25">
      <c r="M269" s="2"/>
      <c r="AE269" s="16"/>
      <c r="AF269" s="18"/>
      <c r="AG269" s="18"/>
      <c r="AH269" s="18"/>
      <c r="AI269" s="1"/>
      <c r="AV269" s="1"/>
    </row>
    <row r="270" spans="13:48" x14ac:dyDescent="0.25">
      <c r="M270" s="2"/>
      <c r="AE270" s="16"/>
      <c r="AF270" s="18"/>
      <c r="AG270" s="18"/>
      <c r="AH270" s="18"/>
      <c r="AI270" s="1"/>
      <c r="AV270" s="1"/>
    </row>
    <row r="271" spans="13:48" x14ac:dyDescent="0.25">
      <c r="M271" s="2"/>
      <c r="AE271" s="16"/>
      <c r="AF271" s="18"/>
      <c r="AG271" s="18"/>
      <c r="AH271" s="18"/>
      <c r="AI271" s="1"/>
      <c r="AV271" s="1"/>
    </row>
    <row r="272" spans="13:48" x14ac:dyDescent="0.25">
      <c r="M272" s="2"/>
      <c r="AE272" s="16"/>
      <c r="AF272" s="18"/>
      <c r="AG272" s="18"/>
      <c r="AH272" s="18"/>
      <c r="AI272" s="1"/>
      <c r="AV272" s="1"/>
    </row>
    <row r="273" spans="13:48" x14ac:dyDescent="0.25">
      <c r="M273" s="2"/>
      <c r="AE273" s="16"/>
      <c r="AF273" s="18"/>
      <c r="AG273" s="18"/>
      <c r="AH273" s="18"/>
      <c r="AI273" s="1"/>
      <c r="AV273" s="1"/>
    </row>
    <row r="274" spans="13:48" x14ac:dyDescent="0.25">
      <c r="M274" s="2"/>
      <c r="AE274" s="16"/>
      <c r="AF274" s="18"/>
      <c r="AG274" s="18"/>
      <c r="AH274" s="18"/>
      <c r="AI274" s="1"/>
      <c r="AV274" s="1"/>
    </row>
    <row r="275" spans="13:48" x14ac:dyDescent="0.25">
      <c r="M275" s="2"/>
      <c r="AE275" s="16"/>
      <c r="AF275" s="18"/>
      <c r="AG275" s="18"/>
      <c r="AH275" s="18"/>
      <c r="AI275" s="1"/>
      <c r="AV275" s="1"/>
    </row>
    <row r="276" spans="13:48" x14ac:dyDescent="0.25">
      <c r="M276" s="2"/>
      <c r="AE276" s="16"/>
      <c r="AF276" s="18"/>
      <c r="AG276" s="18"/>
      <c r="AH276" s="18"/>
      <c r="AI276" s="1"/>
      <c r="AV276" s="1"/>
    </row>
    <row r="277" spans="13:48" x14ac:dyDescent="0.25">
      <c r="M277" s="2"/>
      <c r="AE277" s="16"/>
      <c r="AF277" s="18"/>
      <c r="AG277" s="18"/>
      <c r="AH277" s="18"/>
      <c r="AI277" s="1"/>
      <c r="AV277" s="1"/>
    </row>
    <row r="278" spans="13:48" x14ac:dyDescent="0.25">
      <c r="M278" s="2"/>
      <c r="AE278" s="16"/>
      <c r="AF278" s="18"/>
      <c r="AG278" s="18"/>
      <c r="AH278" s="18"/>
      <c r="AI278" s="1"/>
      <c r="AV278" s="1"/>
    </row>
    <row r="279" spans="13:48" x14ac:dyDescent="0.25">
      <c r="M279" s="2"/>
      <c r="AE279" s="16"/>
      <c r="AF279" s="18"/>
      <c r="AG279" s="18"/>
      <c r="AH279" s="18"/>
      <c r="AI279" s="1"/>
      <c r="AV279" s="1"/>
    </row>
    <row r="280" spans="13:48" x14ac:dyDescent="0.25">
      <c r="M280" s="2"/>
      <c r="AE280" s="16"/>
      <c r="AF280" s="18"/>
      <c r="AG280" s="18"/>
      <c r="AH280" s="18"/>
      <c r="AI280" s="1"/>
      <c r="AV280" s="1"/>
    </row>
    <row r="281" spans="13:48" x14ac:dyDescent="0.25">
      <c r="M281" s="2"/>
      <c r="AE281" s="16"/>
      <c r="AF281" s="18"/>
      <c r="AG281" s="18"/>
      <c r="AH281" s="18"/>
      <c r="AI281" s="1"/>
      <c r="AV281" s="1"/>
    </row>
    <row r="282" spans="13:48" x14ac:dyDescent="0.25">
      <c r="M282" s="2"/>
      <c r="AE282" s="16"/>
      <c r="AF282" s="18"/>
      <c r="AG282" s="18"/>
      <c r="AH282" s="18"/>
      <c r="AI282" s="1"/>
      <c r="AV282" s="1"/>
    </row>
    <row r="283" spans="13:48" x14ac:dyDescent="0.25">
      <c r="M283" s="2"/>
      <c r="AE283" s="16"/>
      <c r="AF283" s="18"/>
      <c r="AG283" s="18"/>
      <c r="AH283" s="18"/>
      <c r="AI283" s="1"/>
      <c r="AV283" s="1"/>
    </row>
    <row r="284" spans="13:48" x14ac:dyDescent="0.25">
      <c r="M284" s="2"/>
      <c r="AE284" s="16"/>
      <c r="AF284" s="18"/>
      <c r="AG284" s="18"/>
      <c r="AH284" s="18"/>
      <c r="AI284" s="1"/>
      <c r="AV284" s="1"/>
    </row>
    <row r="285" spans="13:48" x14ac:dyDescent="0.25">
      <c r="M285" s="2"/>
      <c r="AE285" s="16"/>
      <c r="AF285" s="18"/>
      <c r="AG285" s="18"/>
      <c r="AH285" s="18"/>
      <c r="AI285" s="1"/>
      <c r="AV285" s="1"/>
    </row>
    <row r="286" spans="13:48" x14ac:dyDescent="0.25">
      <c r="M286" s="2"/>
      <c r="AE286" s="16"/>
      <c r="AF286" s="18"/>
      <c r="AG286" s="18"/>
      <c r="AH286" s="18"/>
      <c r="AI286" s="1"/>
      <c r="AV286" s="1"/>
    </row>
    <row r="287" spans="13:48" x14ac:dyDescent="0.25">
      <c r="M287" s="2"/>
      <c r="AE287" s="16"/>
      <c r="AF287" s="18"/>
      <c r="AG287" s="18"/>
      <c r="AH287" s="18"/>
      <c r="AI287" s="1"/>
      <c r="AV287" s="1"/>
    </row>
    <row r="288" spans="13:48" x14ac:dyDescent="0.25">
      <c r="M288" s="2"/>
      <c r="AE288" s="16"/>
      <c r="AF288" s="18"/>
      <c r="AG288" s="18"/>
      <c r="AH288" s="18"/>
      <c r="AI288" s="1"/>
      <c r="AV288" s="1"/>
    </row>
    <row r="289" spans="13:48" x14ac:dyDescent="0.25">
      <c r="M289" s="2"/>
      <c r="AE289" s="16"/>
      <c r="AF289" s="18"/>
      <c r="AG289" s="18"/>
      <c r="AH289" s="18"/>
      <c r="AI289" s="1"/>
      <c r="AV289" s="1"/>
    </row>
    <row r="290" spans="13:48" x14ac:dyDescent="0.25">
      <c r="M290" s="2"/>
      <c r="AE290" s="16"/>
      <c r="AF290" s="18"/>
      <c r="AG290" s="18"/>
      <c r="AH290" s="18"/>
      <c r="AI290" s="1"/>
      <c r="AV290" s="1"/>
    </row>
    <row r="291" spans="13:48" x14ac:dyDescent="0.25">
      <c r="M291" s="2"/>
      <c r="AE291" s="16"/>
      <c r="AF291" s="18"/>
      <c r="AG291" s="18"/>
      <c r="AH291" s="18"/>
      <c r="AI291" s="1"/>
      <c r="AV291" s="1"/>
    </row>
    <row r="292" spans="13:48" x14ac:dyDescent="0.25">
      <c r="M292" s="2"/>
      <c r="AE292" s="16"/>
      <c r="AF292" s="18"/>
      <c r="AG292" s="18"/>
      <c r="AH292" s="18"/>
      <c r="AI292" s="1"/>
      <c r="AV292" s="1"/>
    </row>
    <row r="293" spans="13:48" x14ac:dyDescent="0.25">
      <c r="M293" s="2"/>
      <c r="AE293" s="16"/>
      <c r="AF293" s="18"/>
      <c r="AG293" s="18"/>
      <c r="AH293" s="18"/>
      <c r="AI293" s="1"/>
      <c r="AV293" s="1"/>
    </row>
    <row r="294" spans="13:48" x14ac:dyDescent="0.25">
      <c r="M294" s="2"/>
      <c r="AE294" s="16"/>
      <c r="AF294" s="18"/>
      <c r="AG294" s="18"/>
      <c r="AH294" s="18"/>
      <c r="AI294" s="1"/>
      <c r="AV294" s="1"/>
    </row>
    <row r="295" spans="13:48" x14ac:dyDescent="0.25">
      <c r="M295" s="2"/>
      <c r="AE295" s="16"/>
      <c r="AF295" s="18"/>
      <c r="AG295" s="18"/>
      <c r="AH295" s="18"/>
      <c r="AI295" s="1"/>
      <c r="AV295" s="1"/>
    </row>
    <row r="296" spans="13:48" x14ac:dyDescent="0.25">
      <c r="M296" s="2"/>
      <c r="AE296" s="16"/>
      <c r="AF296" s="18"/>
      <c r="AG296" s="18"/>
      <c r="AH296" s="18"/>
      <c r="AI296" s="1"/>
      <c r="AV296" s="1"/>
    </row>
    <row r="297" spans="13:48" x14ac:dyDescent="0.25">
      <c r="M297" s="2"/>
      <c r="AE297" s="16"/>
      <c r="AF297" s="18"/>
      <c r="AG297" s="18"/>
      <c r="AH297" s="18"/>
      <c r="AI297" s="1"/>
      <c r="AV297" s="1"/>
    </row>
    <row r="298" spans="13:48" x14ac:dyDescent="0.25">
      <c r="M298" s="2"/>
      <c r="AE298" s="16"/>
      <c r="AF298" s="18"/>
      <c r="AG298" s="18"/>
      <c r="AH298" s="18"/>
      <c r="AI298" s="1"/>
      <c r="AV298" s="1"/>
    </row>
    <row r="299" spans="13:48" x14ac:dyDescent="0.25">
      <c r="M299" s="2"/>
      <c r="AE299" s="16"/>
      <c r="AF299" s="18"/>
      <c r="AG299" s="18"/>
      <c r="AH299" s="18"/>
      <c r="AI299" s="1"/>
      <c r="AV299" s="1"/>
    </row>
    <row r="300" spans="13:48" x14ac:dyDescent="0.25">
      <c r="M300" s="2"/>
      <c r="AE300" s="16"/>
      <c r="AF300" s="18"/>
      <c r="AG300" s="18"/>
      <c r="AH300" s="18"/>
      <c r="AI300" s="1"/>
      <c r="AV300" s="1"/>
    </row>
    <row r="301" spans="13:48" x14ac:dyDescent="0.25">
      <c r="M301" s="2"/>
      <c r="AE301" s="16"/>
      <c r="AF301" s="18"/>
      <c r="AG301" s="18"/>
      <c r="AH301" s="18"/>
      <c r="AI301" s="1"/>
      <c r="AV301" s="1"/>
    </row>
    <row r="302" spans="13:48" x14ac:dyDescent="0.25">
      <c r="M302" s="2"/>
      <c r="AE302" s="16"/>
      <c r="AF302" s="18"/>
      <c r="AG302" s="18"/>
      <c r="AH302" s="18"/>
      <c r="AI302" s="1"/>
      <c r="AV302" s="1"/>
    </row>
    <row r="303" spans="13:48" x14ac:dyDescent="0.25">
      <c r="M303" s="2"/>
      <c r="AE303" s="16"/>
      <c r="AF303" s="18"/>
      <c r="AG303" s="18"/>
      <c r="AH303" s="18"/>
      <c r="AI303" s="1"/>
      <c r="AV303" s="1"/>
    </row>
    <row r="304" spans="13:48" x14ac:dyDescent="0.25">
      <c r="M304" s="2"/>
      <c r="AE304" s="16"/>
      <c r="AF304" s="18"/>
      <c r="AG304" s="18"/>
      <c r="AH304" s="18"/>
      <c r="AI304" s="1"/>
      <c r="AV304" s="1"/>
    </row>
    <row r="305" spans="13:48" x14ac:dyDescent="0.25">
      <c r="M305" s="2"/>
      <c r="AE305" s="16"/>
      <c r="AF305" s="18"/>
      <c r="AG305" s="18"/>
      <c r="AH305" s="18"/>
      <c r="AI305" s="1"/>
      <c r="AV305" s="1"/>
    </row>
    <row r="306" spans="13:48" x14ac:dyDescent="0.25">
      <c r="M306" s="2"/>
      <c r="AE306" s="16"/>
      <c r="AF306" s="18"/>
      <c r="AG306" s="18"/>
      <c r="AH306" s="18"/>
      <c r="AI306" s="1"/>
      <c r="AV306" s="1"/>
    </row>
    <row r="307" spans="13:48" x14ac:dyDescent="0.25">
      <c r="M307" s="2"/>
      <c r="AE307" s="16"/>
      <c r="AF307" s="18"/>
      <c r="AG307" s="18"/>
      <c r="AH307" s="18"/>
      <c r="AI307" s="1"/>
      <c r="AV307" s="1"/>
    </row>
    <row r="308" spans="13:48" x14ac:dyDescent="0.25">
      <c r="M308" s="2"/>
      <c r="AE308" s="16"/>
      <c r="AF308" s="18"/>
      <c r="AG308" s="18"/>
      <c r="AH308" s="18"/>
      <c r="AI308" s="1"/>
      <c r="AV308" s="1"/>
    </row>
    <row r="309" spans="13:48" x14ac:dyDescent="0.25">
      <c r="M309" s="2"/>
      <c r="AE309" s="16"/>
      <c r="AF309" s="18"/>
      <c r="AG309" s="18"/>
      <c r="AH309" s="18"/>
      <c r="AI309" s="1"/>
      <c r="AV309" s="1"/>
    </row>
    <row r="310" spans="13:48" x14ac:dyDescent="0.25">
      <c r="M310" s="2"/>
      <c r="AE310" s="16"/>
      <c r="AF310" s="18"/>
      <c r="AG310" s="18"/>
      <c r="AH310" s="18"/>
      <c r="AI310" s="1"/>
      <c r="AV310" s="1"/>
    </row>
    <row r="311" spans="13:48" x14ac:dyDescent="0.25">
      <c r="M311" s="2"/>
      <c r="AE311" s="16"/>
      <c r="AF311" s="18"/>
      <c r="AG311" s="18"/>
      <c r="AH311" s="18"/>
      <c r="AI311" s="1"/>
      <c r="AV311" s="1"/>
    </row>
    <row r="312" spans="13:48" x14ac:dyDescent="0.25">
      <c r="M312" s="2"/>
      <c r="AE312" s="16"/>
      <c r="AF312" s="18"/>
      <c r="AG312" s="18"/>
      <c r="AH312" s="18"/>
      <c r="AI312" s="1"/>
      <c r="AV312" s="1"/>
    </row>
    <row r="313" spans="13:48" x14ac:dyDescent="0.25">
      <c r="M313" s="2"/>
      <c r="AE313" s="16"/>
      <c r="AF313" s="18"/>
      <c r="AG313" s="18"/>
      <c r="AH313" s="18"/>
      <c r="AI313" s="1"/>
      <c r="AV313" s="1"/>
    </row>
    <row r="314" spans="13:48" x14ac:dyDescent="0.25">
      <c r="M314" s="2"/>
      <c r="AE314" s="16"/>
      <c r="AF314" s="18"/>
      <c r="AG314" s="18"/>
      <c r="AH314" s="18"/>
      <c r="AI314" s="1"/>
      <c r="AV314" s="1"/>
    </row>
    <row r="315" spans="13:48" x14ac:dyDescent="0.25">
      <c r="M315" s="2"/>
      <c r="AE315" s="16"/>
      <c r="AF315" s="18"/>
      <c r="AG315" s="18"/>
      <c r="AH315" s="18"/>
      <c r="AI315" s="1"/>
      <c r="AV315" s="1"/>
    </row>
    <row r="316" spans="13:48" x14ac:dyDescent="0.25">
      <c r="M316" s="2"/>
      <c r="AE316" s="16"/>
      <c r="AF316" s="18"/>
      <c r="AG316" s="18"/>
      <c r="AH316" s="18"/>
      <c r="AI316" s="1"/>
      <c r="AV316" s="1"/>
    </row>
    <row r="317" spans="13:48" x14ac:dyDescent="0.25">
      <c r="M317" s="2"/>
      <c r="AE317" s="16"/>
      <c r="AF317" s="18"/>
      <c r="AG317" s="18"/>
      <c r="AH317" s="18"/>
      <c r="AI317" s="1"/>
      <c r="AV317" s="1"/>
    </row>
    <row r="318" spans="13:48" x14ac:dyDescent="0.25">
      <c r="M318" s="2"/>
      <c r="AE318" s="16"/>
      <c r="AF318" s="18"/>
      <c r="AG318" s="18"/>
      <c r="AH318" s="18"/>
      <c r="AI318" s="1"/>
      <c r="AV318" s="1"/>
    </row>
    <row r="319" spans="13:48" x14ac:dyDescent="0.25">
      <c r="M319" s="2"/>
      <c r="AE319" s="16"/>
      <c r="AF319" s="18"/>
      <c r="AG319" s="18"/>
      <c r="AH319" s="18"/>
      <c r="AI319" s="1"/>
      <c r="AV319" s="1"/>
    </row>
    <row r="320" spans="13:48" x14ac:dyDescent="0.25">
      <c r="M320" s="2"/>
      <c r="AE320" s="16"/>
      <c r="AF320" s="18"/>
      <c r="AG320" s="18"/>
      <c r="AH320" s="18"/>
      <c r="AI320" s="1"/>
      <c r="AV320" s="1"/>
    </row>
    <row r="321" spans="13:48" x14ac:dyDescent="0.25">
      <c r="M321" s="2"/>
      <c r="AE321" s="16"/>
      <c r="AF321" s="18"/>
      <c r="AG321" s="18"/>
      <c r="AH321" s="18"/>
      <c r="AI321" s="1"/>
      <c r="AV321" s="1"/>
    </row>
    <row r="322" spans="13:48" x14ac:dyDescent="0.25">
      <c r="M322" s="2"/>
      <c r="AE322" s="16"/>
      <c r="AF322" s="18"/>
      <c r="AG322" s="18"/>
      <c r="AH322" s="18"/>
      <c r="AI322" s="1"/>
      <c r="AV322" s="1"/>
    </row>
    <row r="323" spans="13:48" x14ac:dyDescent="0.25">
      <c r="M323" s="2"/>
      <c r="AE323" s="16"/>
      <c r="AF323" s="18"/>
      <c r="AG323" s="18"/>
      <c r="AH323" s="18"/>
      <c r="AI323" s="1"/>
      <c r="AV323" s="1"/>
    </row>
    <row r="324" spans="13:48" x14ac:dyDescent="0.25">
      <c r="M324" s="2"/>
      <c r="AE324" s="16"/>
      <c r="AF324" s="18"/>
      <c r="AG324" s="18"/>
      <c r="AH324" s="18"/>
      <c r="AI324" s="1"/>
      <c r="AV324" s="1"/>
    </row>
    <row r="325" spans="13:48" x14ac:dyDescent="0.25">
      <c r="M325" s="2"/>
      <c r="AE325" s="16"/>
      <c r="AF325" s="18"/>
      <c r="AG325" s="18"/>
      <c r="AH325" s="18"/>
      <c r="AI325" s="1"/>
      <c r="AV325" s="1"/>
    </row>
    <row r="326" spans="13:48" x14ac:dyDescent="0.25">
      <c r="M326" s="2"/>
      <c r="AE326" s="16"/>
      <c r="AF326" s="18"/>
      <c r="AG326" s="18"/>
      <c r="AH326" s="18"/>
      <c r="AI326" s="1"/>
      <c r="AV326" s="1"/>
    </row>
    <row r="327" spans="13:48" x14ac:dyDescent="0.25">
      <c r="M327" s="2"/>
      <c r="AE327" s="16"/>
      <c r="AF327" s="18"/>
      <c r="AG327" s="18"/>
      <c r="AH327" s="18"/>
      <c r="AI327" s="1"/>
      <c r="AV327" s="1"/>
    </row>
    <row r="328" spans="13:48" x14ac:dyDescent="0.25">
      <c r="M328" s="2"/>
      <c r="AE328" s="16"/>
      <c r="AF328" s="18"/>
      <c r="AG328" s="18"/>
      <c r="AH328" s="18"/>
      <c r="AI328" s="1"/>
      <c r="AV328" s="1"/>
    </row>
    <row r="329" spans="13:48" x14ac:dyDescent="0.25">
      <c r="M329" s="2"/>
      <c r="AE329" s="16"/>
      <c r="AF329" s="18"/>
      <c r="AG329" s="18"/>
      <c r="AH329" s="18"/>
      <c r="AI329" s="1"/>
      <c r="AV329" s="1"/>
    </row>
    <row r="330" spans="13:48" x14ac:dyDescent="0.25">
      <c r="M330" s="2"/>
      <c r="AE330" s="16"/>
      <c r="AF330" s="18"/>
      <c r="AG330" s="18"/>
      <c r="AH330" s="18"/>
      <c r="AI330" s="1"/>
      <c r="AV330" s="1"/>
    </row>
    <row r="331" spans="13:48" x14ac:dyDescent="0.25">
      <c r="M331" s="2"/>
      <c r="AE331" s="16"/>
      <c r="AF331" s="18"/>
      <c r="AG331" s="18"/>
      <c r="AH331" s="18"/>
      <c r="AI331" s="1"/>
      <c r="AV331" s="1"/>
    </row>
    <row r="332" spans="13:48" x14ac:dyDescent="0.25">
      <c r="M332" s="2"/>
      <c r="AE332" s="16"/>
      <c r="AF332" s="18"/>
      <c r="AG332" s="18"/>
      <c r="AH332" s="18"/>
      <c r="AI332" s="1"/>
      <c r="AV332" s="1"/>
    </row>
    <row r="333" spans="13:48" x14ac:dyDescent="0.25">
      <c r="M333" s="2"/>
      <c r="AE333" s="16"/>
      <c r="AF333" s="18"/>
      <c r="AG333" s="18"/>
      <c r="AH333" s="18"/>
      <c r="AI333" s="1"/>
      <c r="AV333" s="1"/>
    </row>
    <row r="334" spans="13:48" x14ac:dyDescent="0.25">
      <c r="M334" s="2"/>
      <c r="AE334" s="16"/>
      <c r="AF334" s="18"/>
      <c r="AG334" s="18"/>
      <c r="AH334" s="18"/>
      <c r="AI334" s="1"/>
      <c r="AV334" s="1"/>
    </row>
    <row r="335" spans="13:48" x14ac:dyDescent="0.25">
      <c r="M335" s="2"/>
      <c r="AE335" s="16"/>
      <c r="AF335" s="18"/>
      <c r="AG335" s="18"/>
      <c r="AH335" s="18"/>
      <c r="AI335" s="1"/>
      <c r="AV335" s="1"/>
    </row>
    <row r="336" spans="13:48" x14ac:dyDescent="0.25">
      <c r="M336" s="2"/>
      <c r="AE336" s="16"/>
      <c r="AF336" s="18"/>
      <c r="AG336" s="18"/>
      <c r="AH336" s="18"/>
      <c r="AI336" s="1"/>
      <c r="AV336" s="1"/>
    </row>
    <row r="337" spans="13:48" x14ac:dyDescent="0.25">
      <c r="M337" s="2"/>
      <c r="AE337" s="16"/>
      <c r="AF337" s="18"/>
      <c r="AG337" s="18"/>
      <c r="AH337" s="18"/>
      <c r="AI337" s="1"/>
      <c r="AV337" s="1"/>
    </row>
    <row r="338" spans="13:48" x14ac:dyDescent="0.25">
      <c r="M338" s="2"/>
      <c r="AE338" s="16"/>
      <c r="AF338" s="18"/>
      <c r="AG338" s="18"/>
      <c r="AH338" s="18"/>
      <c r="AI338" s="1"/>
      <c r="AV338" s="1"/>
    </row>
    <row r="339" spans="13:48" x14ac:dyDescent="0.25">
      <c r="M339" s="2"/>
      <c r="AE339" s="16"/>
      <c r="AF339" s="18"/>
      <c r="AG339" s="18"/>
      <c r="AH339" s="18"/>
      <c r="AI339" s="1"/>
      <c r="AV339" s="1"/>
    </row>
    <row r="340" spans="13:48" x14ac:dyDescent="0.25">
      <c r="M340" s="2"/>
      <c r="AE340" s="16"/>
      <c r="AF340" s="18"/>
      <c r="AG340" s="18"/>
      <c r="AH340" s="18"/>
      <c r="AI340" s="1"/>
      <c r="AV340" s="1"/>
    </row>
    <row r="341" spans="13:48" x14ac:dyDescent="0.25">
      <c r="M341" s="2"/>
      <c r="AE341" s="16"/>
      <c r="AF341" s="18"/>
      <c r="AG341" s="18"/>
      <c r="AH341" s="18"/>
      <c r="AI341" s="1"/>
      <c r="AV341" s="1"/>
    </row>
    <row r="342" spans="13:48" x14ac:dyDescent="0.25">
      <c r="M342" s="2"/>
      <c r="AE342" s="16"/>
      <c r="AF342" s="18"/>
      <c r="AG342" s="18"/>
      <c r="AH342" s="18"/>
      <c r="AI342" s="1"/>
      <c r="AV342" s="1"/>
    </row>
    <row r="343" spans="13:48" x14ac:dyDescent="0.25">
      <c r="M343" s="2"/>
      <c r="AE343" s="16"/>
      <c r="AF343" s="18"/>
      <c r="AG343" s="18"/>
      <c r="AH343" s="18"/>
      <c r="AI343" s="1"/>
      <c r="AV343" s="1"/>
    </row>
    <row r="344" spans="13:48" x14ac:dyDescent="0.25">
      <c r="M344" s="2"/>
      <c r="AE344" s="16"/>
      <c r="AF344" s="18"/>
      <c r="AG344" s="18"/>
      <c r="AH344" s="18"/>
      <c r="AI344" s="1"/>
      <c r="AV344" s="1"/>
    </row>
    <row r="345" spans="13:48" x14ac:dyDescent="0.25">
      <c r="M345" s="2"/>
      <c r="AE345" s="16"/>
      <c r="AF345" s="18"/>
      <c r="AG345" s="18"/>
      <c r="AH345" s="18"/>
      <c r="AI345" s="1"/>
      <c r="AV345" s="1"/>
    </row>
    <row r="346" spans="13:48" x14ac:dyDescent="0.25">
      <c r="M346" s="2"/>
      <c r="AE346" s="16"/>
      <c r="AF346" s="18"/>
      <c r="AG346" s="18"/>
      <c r="AH346" s="18"/>
      <c r="AI346" s="1"/>
      <c r="AV346" s="1"/>
    </row>
    <row r="347" spans="13:48" x14ac:dyDescent="0.25">
      <c r="M347" s="2"/>
      <c r="AE347" s="16"/>
      <c r="AF347" s="18"/>
      <c r="AG347" s="18"/>
      <c r="AH347" s="18"/>
      <c r="AI347" s="1"/>
      <c r="AV347" s="1"/>
    </row>
    <row r="348" spans="13:48" x14ac:dyDescent="0.25">
      <c r="M348" s="2"/>
      <c r="AE348" s="16"/>
      <c r="AF348" s="18"/>
      <c r="AG348" s="18"/>
      <c r="AH348" s="18"/>
      <c r="AI348" s="1"/>
      <c r="AV348" s="1"/>
    </row>
    <row r="349" spans="13:48" x14ac:dyDescent="0.25">
      <c r="M349" s="2"/>
      <c r="AE349" s="16"/>
      <c r="AF349" s="18"/>
      <c r="AG349" s="18"/>
      <c r="AH349" s="18"/>
      <c r="AI349" s="1"/>
      <c r="AV349" s="1"/>
    </row>
    <row r="350" spans="13:48" x14ac:dyDescent="0.25">
      <c r="M350" s="2"/>
      <c r="AE350" s="16"/>
      <c r="AF350" s="18"/>
      <c r="AG350" s="18"/>
      <c r="AH350" s="18"/>
      <c r="AI350" s="1"/>
      <c r="AV350" s="1"/>
    </row>
    <row r="351" spans="13:48" x14ac:dyDescent="0.25">
      <c r="M351" s="2"/>
      <c r="AE351" s="16"/>
      <c r="AF351" s="18"/>
      <c r="AG351" s="18"/>
      <c r="AH351" s="18"/>
      <c r="AI351" s="1"/>
      <c r="AV351" s="1"/>
    </row>
    <row r="352" spans="13:48" x14ac:dyDescent="0.25">
      <c r="M352" s="2"/>
      <c r="AE352" s="16"/>
      <c r="AF352" s="18"/>
      <c r="AG352" s="18"/>
      <c r="AH352" s="18"/>
      <c r="AI352" s="1"/>
      <c r="AV352" s="1"/>
    </row>
    <row r="353" spans="13:48" x14ac:dyDescent="0.25">
      <c r="M353" s="2"/>
      <c r="AE353" s="16"/>
      <c r="AF353" s="18"/>
      <c r="AG353" s="18"/>
      <c r="AH353" s="18"/>
      <c r="AI353" s="1"/>
      <c r="AV353" s="1"/>
    </row>
    <row r="354" spans="13:48" x14ac:dyDescent="0.25">
      <c r="M354" s="2"/>
      <c r="AE354" s="16"/>
      <c r="AF354" s="18"/>
      <c r="AG354" s="18"/>
      <c r="AH354" s="18"/>
      <c r="AI354" s="1"/>
      <c r="AV354" s="1"/>
    </row>
    <row r="355" spans="13:48" x14ac:dyDescent="0.25">
      <c r="M355" s="2"/>
      <c r="AE355" s="16"/>
      <c r="AF355" s="18"/>
      <c r="AG355" s="18"/>
      <c r="AH355" s="18"/>
      <c r="AI355" s="1"/>
      <c r="AV355" s="1"/>
    </row>
    <row r="356" spans="13:48" x14ac:dyDescent="0.25">
      <c r="M356" s="2"/>
      <c r="AE356" s="16"/>
      <c r="AF356" s="18"/>
      <c r="AG356" s="18"/>
      <c r="AH356" s="18"/>
      <c r="AI356" s="1"/>
      <c r="AV356" s="1"/>
    </row>
    <row r="357" spans="13:48" x14ac:dyDescent="0.25">
      <c r="M357" s="2"/>
      <c r="AE357" s="16"/>
      <c r="AF357" s="18"/>
      <c r="AG357" s="18"/>
      <c r="AH357" s="18"/>
      <c r="AI357" s="1"/>
      <c r="AV357" s="1"/>
    </row>
    <row r="358" spans="13:48" x14ac:dyDescent="0.25">
      <c r="M358" s="2"/>
      <c r="AE358" s="16"/>
      <c r="AF358" s="18"/>
      <c r="AG358" s="18"/>
      <c r="AH358" s="18"/>
      <c r="AI358" s="1"/>
      <c r="AV358" s="1"/>
    </row>
    <row r="359" spans="13:48" x14ac:dyDescent="0.25">
      <c r="M359" s="2"/>
      <c r="AE359" s="16"/>
      <c r="AF359" s="18"/>
      <c r="AG359" s="18"/>
      <c r="AH359" s="18"/>
      <c r="AI359" s="1"/>
      <c r="AV359" s="1"/>
    </row>
    <row r="360" spans="13:48" x14ac:dyDescent="0.25">
      <c r="M360" s="2"/>
      <c r="AE360" s="16"/>
      <c r="AF360" s="18"/>
      <c r="AG360" s="18"/>
      <c r="AH360" s="18"/>
      <c r="AI360" s="1"/>
      <c r="AV360" s="1"/>
    </row>
    <row r="361" spans="13:48" x14ac:dyDescent="0.25">
      <c r="M361" s="2"/>
      <c r="AE361" s="16"/>
      <c r="AF361" s="18"/>
      <c r="AG361" s="18"/>
      <c r="AH361" s="18"/>
      <c r="AI361" s="1"/>
      <c r="AV361" s="1"/>
    </row>
    <row r="362" spans="13:48" x14ac:dyDescent="0.25">
      <c r="M362" s="2"/>
      <c r="AE362" s="16"/>
      <c r="AF362" s="18"/>
      <c r="AG362" s="18"/>
      <c r="AH362" s="18"/>
      <c r="AI362" s="1"/>
      <c r="AV362" s="1"/>
    </row>
    <row r="363" spans="13:48" x14ac:dyDescent="0.25">
      <c r="M363" s="2"/>
      <c r="AE363" s="16"/>
      <c r="AF363" s="18"/>
      <c r="AG363" s="18"/>
      <c r="AH363" s="18"/>
      <c r="AI363" s="1"/>
      <c r="AV363" s="1"/>
    </row>
    <row r="364" spans="13:48" x14ac:dyDescent="0.25">
      <c r="M364" s="2"/>
      <c r="AE364" s="16"/>
      <c r="AF364" s="18"/>
      <c r="AG364" s="18"/>
      <c r="AH364" s="18"/>
      <c r="AI364" s="1"/>
      <c r="AV364" s="1"/>
    </row>
    <row r="365" spans="13:48" x14ac:dyDescent="0.25">
      <c r="M365" s="2"/>
      <c r="AE365" s="16"/>
      <c r="AF365" s="18"/>
      <c r="AG365" s="18"/>
      <c r="AH365" s="18"/>
      <c r="AI365" s="1"/>
      <c r="AV365" s="1"/>
    </row>
    <row r="366" spans="13:48" x14ac:dyDescent="0.25">
      <c r="M366" s="2"/>
      <c r="AE366" s="16"/>
      <c r="AF366" s="18"/>
      <c r="AG366" s="18"/>
      <c r="AH366" s="18"/>
      <c r="AI366" s="1"/>
      <c r="AV366" s="1"/>
    </row>
    <row r="367" spans="13:48" x14ac:dyDescent="0.25">
      <c r="M367" s="2"/>
      <c r="AE367" s="16"/>
      <c r="AF367" s="18"/>
      <c r="AG367" s="18"/>
      <c r="AH367" s="18"/>
      <c r="AI367" s="1"/>
      <c r="AV367" s="1"/>
    </row>
    <row r="368" spans="13:48" x14ac:dyDescent="0.25">
      <c r="M368" s="2"/>
      <c r="AE368" s="16"/>
      <c r="AF368" s="18"/>
      <c r="AG368" s="18"/>
      <c r="AH368" s="18"/>
      <c r="AI368" s="1"/>
      <c r="AV368" s="1"/>
    </row>
    <row r="369" spans="13:48" x14ac:dyDescent="0.25">
      <c r="M369" s="2"/>
      <c r="AE369" s="16"/>
      <c r="AF369" s="18"/>
      <c r="AG369" s="18"/>
      <c r="AH369" s="18"/>
      <c r="AI369" s="1"/>
      <c r="AV369" s="1"/>
    </row>
    <row r="370" spans="13:48" x14ac:dyDescent="0.25">
      <c r="M370" s="2"/>
      <c r="AE370" s="16"/>
      <c r="AF370" s="18"/>
      <c r="AG370" s="18"/>
      <c r="AH370" s="18"/>
      <c r="AI370" s="1"/>
      <c r="AV370" s="1"/>
    </row>
    <row r="371" spans="13:48" x14ac:dyDescent="0.25">
      <c r="M371" s="2"/>
      <c r="AE371" s="16"/>
      <c r="AF371" s="18"/>
      <c r="AG371" s="18"/>
      <c r="AH371" s="18"/>
      <c r="AI371" s="1"/>
      <c r="AV371" s="1"/>
    </row>
    <row r="372" spans="13:48" x14ac:dyDescent="0.25">
      <c r="M372" s="2"/>
      <c r="AE372" s="16"/>
      <c r="AF372" s="18"/>
      <c r="AG372" s="18"/>
      <c r="AH372" s="18"/>
      <c r="AI372" s="1"/>
      <c r="AV372" s="1"/>
    </row>
    <row r="373" spans="13:48" x14ac:dyDescent="0.25">
      <c r="M373" s="2"/>
      <c r="AE373" s="16"/>
      <c r="AF373" s="18"/>
      <c r="AG373" s="18"/>
      <c r="AH373" s="18"/>
      <c r="AI373" s="1"/>
      <c r="AV373" s="1"/>
    </row>
    <row r="374" spans="13:48" x14ac:dyDescent="0.25">
      <c r="M374" s="2"/>
      <c r="AE374" s="16"/>
      <c r="AF374" s="18"/>
      <c r="AG374" s="18"/>
      <c r="AH374" s="18"/>
      <c r="AI374" s="1"/>
      <c r="AV374" s="1"/>
    </row>
    <row r="375" spans="13:48" x14ac:dyDescent="0.25">
      <c r="M375" s="2"/>
      <c r="AE375" s="16"/>
      <c r="AF375" s="18"/>
      <c r="AG375" s="18"/>
      <c r="AH375" s="18"/>
      <c r="AI375" s="1"/>
      <c r="AV375" s="1"/>
    </row>
    <row r="376" spans="13:48" x14ac:dyDescent="0.25">
      <c r="M376" s="2"/>
      <c r="AE376" s="16"/>
      <c r="AF376" s="18"/>
      <c r="AG376" s="18"/>
      <c r="AH376" s="18"/>
      <c r="AI376" s="1"/>
      <c r="AV376" s="1"/>
    </row>
    <row r="377" spans="13:48" x14ac:dyDescent="0.25">
      <c r="M377" s="2"/>
      <c r="AE377" s="16"/>
      <c r="AF377" s="18"/>
      <c r="AG377" s="18"/>
      <c r="AH377" s="18"/>
      <c r="AI377" s="1"/>
      <c r="AV377" s="1"/>
    </row>
    <row r="378" spans="13:48" x14ac:dyDescent="0.25">
      <c r="M378" s="2"/>
      <c r="AE378" s="16"/>
      <c r="AF378" s="18"/>
      <c r="AG378" s="18"/>
      <c r="AH378" s="18"/>
      <c r="AI378" s="1"/>
      <c r="AV378" s="1"/>
    </row>
    <row r="379" spans="13:48" x14ac:dyDescent="0.25">
      <c r="M379" s="2"/>
      <c r="AE379" s="16"/>
      <c r="AF379" s="18"/>
      <c r="AG379" s="18"/>
      <c r="AH379" s="18"/>
      <c r="AI379" s="1"/>
      <c r="AV379" s="1"/>
    </row>
    <row r="380" spans="13:48" x14ac:dyDescent="0.25">
      <c r="M380" s="2"/>
      <c r="AE380" s="16"/>
      <c r="AF380" s="18"/>
      <c r="AG380" s="18"/>
      <c r="AH380" s="18"/>
      <c r="AI380" s="1"/>
      <c r="AV380" s="1"/>
    </row>
    <row r="381" spans="13:48" x14ac:dyDescent="0.25">
      <c r="M381" s="2"/>
      <c r="AE381" s="16"/>
      <c r="AF381" s="18"/>
      <c r="AG381" s="18"/>
      <c r="AH381" s="18"/>
      <c r="AI381" s="1"/>
      <c r="AV381" s="1"/>
    </row>
    <row r="382" spans="13:48" x14ac:dyDescent="0.25">
      <c r="M382" s="2"/>
      <c r="AE382" s="16"/>
      <c r="AF382" s="18"/>
      <c r="AG382" s="18"/>
      <c r="AH382" s="18"/>
      <c r="AI382" s="1"/>
      <c r="AV382" s="1"/>
    </row>
    <row r="383" spans="13:48" x14ac:dyDescent="0.25">
      <c r="M383" s="2"/>
      <c r="AE383" s="16"/>
      <c r="AF383" s="18"/>
      <c r="AG383" s="18"/>
      <c r="AH383" s="18"/>
      <c r="AI383" s="1"/>
      <c r="AV383" s="1"/>
    </row>
    <row r="384" spans="13:48" x14ac:dyDescent="0.25">
      <c r="M384" s="2"/>
      <c r="AE384" s="16"/>
      <c r="AF384" s="18"/>
      <c r="AG384" s="18"/>
      <c r="AH384" s="18"/>
      <c r="AI384" s="1"/>
      <c r="AV384" s="1"/>
    </row>
    <row r="385" spans="13:48" x14ac:dyDescent="0.25">
      <c r="M385" s="2"/>
      <c r="AE385" s="16"/>
      <c r="AF385" s="18"/>
      <c r="AG385" s="18"/>
      <c r="AH385" s="18"/>
      <c r="AI385" s="1"/>
      <c r="AV385" s="1"/>
    </row>
    <row r="386" spans="13:48" x14ac:dyDescent="0.25">
      <c r="M386" s="2"/>
      <c r="AE386" s="16"/>
      <c r="AF386" s="18"/>
      <c r="AG386" s="18"/>
      <c r="AH386" s="18"/>
      <c r="AI386" s="1"/>
      <c r="AV386" s="1"/>
    </row>
    <row r="387" spans="13:48" x14ac:dyDescent="0.25">
      <c r="M387" s="2"/>
      <c r="AE387" s="16"/>
      <c r="AF387" s="18"/>
      <c r="AG387" s="18"/>
      <c r="AH387" s="18"/>
      <c r="AI387" s="1"/>
      <c r="AV387" s="1"/>
    </row>
    <row r="388" spans="13:48" x14ac:dyDescent="0.25">
      <c r="M388" s="2"/>
      <c r="AE388" s="16"/>
      <c r="AF388" s="18"/>
      <c r="AG388" s="18"/>
      <c r="AH388" s="18"/>
      <c r="AI388" s="1"/>
      <c r="AV388" s="1"/>
    </row>
    <row r="389" spans="13:48" x14ac:dyDescent="0.25">
      <c r="M389" s="2"/>
      <c r="AE389" s="16"/>
      <c r="AF389" s="18"/>
      <c r="AG389" s="18"/>
      <c r="AH389" s="18"/>
      <c r="AI389" s="1"/>
      <c r="AV389" s="1"/>
    </row>
    <row r="390" spans="13:48" x14ac:dyDescent="0.25">
      <c r="M390" s="2"/>
      <c r="AE390" s="16"/>
      <c r="AF390" s="18"/>
      <c r="AG390" s="18"/>
      <c r="AH390" s="18"/>
      <c r="AI390" s="1"/>
      <c r="AV390" s="1"/>
    </row>
    <row r="391" spans="13:48" x14ac:dyDescent="0.25">
      <c r="M391" s="2"/>
      <c r="AE391" s="16"/>
      <c r="AF391" s="18"/>
      <c r="AG391" s="18"/>
      <c r="AH391" s="18"/>
      <c r="AI391" s="1"/>
      <c r="AV391" s="1"/>
    </row>
    <row r="392" spans="13:48" x14ac:dyDescent="0.25">
      <c r="M392" s="2"/>
      <c r="AE392" s="16"/>
      <c r="AF392" s="18"/>
      <c r="AG392" s="18"/>
      <c r="AH392" s="18"/>
      <c r="AI392" s="1"/>
      <c r="AV392" s="1"/>
    </row>
    <row r="393" spans="13:48" x14ac:dyDescent="0.25">
      <c r="M393" s="2"/>
      <c r="AE393" s="16"/>
      <c r="AF393" s="18"/>
      <c r="AG393" s="18"/>
      <c r="AH393" s="18"/>
      <c r="AI393" s="1"/>
      <c r="AV393" s="1"/>
    </row>
    <row r="394" spans="13:48" x14ac:dyDescent="0.25">
      <c r="M394" s="2"/>
      <c r="AE394" s="16"/>
      <c r="AF394" s="18"/>
      <c r="AG394" s="18"/>
      <c r="AH394" s="18"/>
      <c r="AI394" s="1"/>
      <c r="AV394" s="1"/>
    </row>
    <row r="395" spans="13:48" x14ac:dyDescent="0.25">
      <c r="M395" s="2"/>
      <c r="AE395" s="16"/>
      <c r="AF395" s="18"/>
      <c r="AG395" s="18"/>
      <c r="AH395" s="18"/>
      <c r="AI395" s="1"/>
      <c r="AV395" s="1"/>
    </row>
    <row r="396" spans="13:48" x14ac:dyDescent="0.25">
      <c r="M396" s="2"/>
      <c r="AE396" s="16"/>
      <c r="AF396" s="18"/>
      <c r="AG396" s="18"/>
      <c r="AH396" s="18"/>
      <c r="AI396" s="1"/>
      <c r="AV396" s="1"/>
    </row>
    <row r="397" spans="13:48" x14ac:dyDescent="0.25">
      <c r="M397" s="2"/>
      <c r="AE397" s="16"/>
      <c r="AF397" s="18"/>
      <c r="AG397" s="18"/>
      <c r="AH397" s="18"/>
      <c r="AI397" s="1"/>
      <c r="AV397" s="1"/>
    </row>
    <row r="398" spans="13:48" x14ac:dyDescent="0.25">
      <c r="M398" s="2"/>
      <c r="AE398" s="16"/>
      <c r="AF398" s="18"/>
      <c r="AG398" s="18"/>
      <c r="AH398" s="18"/>
      <c r="AI398" s="1"/>
      <c r="AV398" s="1"/>
    </row>
    <row r="399" spans="13:48" x14ac:dyDescent="0.25">
      <c r="M399" s="2"/>
      <c r="AE399" s="16"/>
      <c r="AF399" s="18"/>
      <c r="AG399" s="18"/>
      <c r="AH399" s="18"/>
      <c r="AI399" s="1"/>
      <c r="AV399" s="1"/>
    </row>
    <row r="400" spans="13:48" x14ac:dyDescent="0.25">
      <c r="M400" s="2"/>
      <c r="AE400" s="16"/>
      <c r="AF400" s="18"/>
      <c r="AG400" s="18"/>
      <c r="AH400" s="18"/>
      <c r="AI400" s="1"/>
      <c r="AV400" s="1"/>
    </row>
    <row r="401" spans="13:48" x14ac:dyDescent="0.25">
      <c r="M401" s="2"/>
      <c r="AE401" s="16"/>
      <c r="AF401" s="18"/>
      <c r="AG401" s="18"/>
      <c r="AH401" s="18"/>
      <c r="AI401" s="1"/>
      <c r="AV401" s="1"/>
    </row>
    <row r="402" spans="13:48" x14ac:dyDescent="0.25">
      <c r="M402" s="2"/>
      <c r="AE402" s="16"/>
      <c r="AF402" s="18"/>
      <c r="AG402" s="18"/>
      <c r="AH402" s="18"/>
      <c r="AI402" s="1"/>
      <c r="AV402" s="1"/>
    </row>
    <row r="403" spans="13:48" x14ac:dyDescent="0.25">
      <c r="M403" s="2"/>
      <c r="AE403" s="16"/>
      <c r="AF403" s="18"/>
      <c r="AG403" s="18"/>
      <c r="AH403" s="18"/>
      <c r="AI403" s="1"/>
      <c r="AV403" s="1"/>
    </row>
    <row r="404" spans="13:48" x14ac:dyDescent="0.25">
      <c r="M404" s="2"/>
      <c r="AE404" s="16"/>
      <c r="AF404" s="18"/>
      <c r="AG404" s="18"/>
      <c r="AH404" s="18"/>
      <c r="AI404" s="1"/>
      <c r="AV404" s="1"/>
    </row>
    <row r="405" spans="13:48" x14ac:dyDescent="0.25">
      <c r="M405" s="2"/>
      <c r="AE405" s="16"/>
      <c r="AF405" s="18"/>
      <c r="AG405" s="18"/>
      <c r="AH405" s="18"/>
      <c r="AI405" s="1"/>
      <c r="AV405" s="1"/>
    </row>
    <row r="406" spans="13:48" x14ac:dyDescent="0.25">
      <c r="M406" s="2"/>
      <c r="AE406" s="16"/>
      <c r="AF406" s="18"/>
      <c r="AG406" s="18"/>
      <c r="AH406" s="18"/>
      <c r="AI406" s="1"/>
      <c r="AV406" s="1"/>
    </row>
    <row r="407" spans="13:48" x14ac:dyDescent="0.25">
      <c r="M407" s="2"/>
      <c r="AE407" s="16"/>
      <c r="AF407" s="18"/>
      <c r="AG407" s="18"/>
      <c r="AH407" s="18"/>
      <c r="AI407" s="1"/>
      <c r="AV407" s="1"/>
    </row>
    <row r="408" spans="13:48" x14ac:dyDescent="0.25">
      <c r="M408" s="2"/>
      <c r="AE408" s="16"/>
      <c r="AF408" s="18"/>
      <c r="AG408" s="18"/>
      <c r="AH408" s="18"/>
      <c r="AI408" s="1"/>
      <c r="AV408" s="1"/>
    </row>
    <row r="409" spans="13:48" x14ac:dyDescent="0.25">
      <c r="M409" s="2"/>
      <c r="AE409" s="16"/>
      <c r="AF409" s="18"/>
      <c r="AG409" s="18"/>
      <c r="AH409" s="18"/>
      <c r="AI409" s="1"/>
      <c r="AV409" s="1"/>
    </row>
    <row r="410" spans="13:48" x14ac:dyDescent="0.25">
      <c r="M410" s="2"/>
      <c r="AE410" s="16"/>
      <c r="AF410" s="18"/>
      <c r="AG410" s="18"/>
      <c r="AH410" s="18"/>
      <c r="AI410" s="1"/>
      <c r="AV410" s="1"/>
    </row>
    <row r="411" spans="13:48" x14ac:dyDescent="0.25">
      <c r="M411" s="2"/>
      <c r="AE411" s="16"/>
      <c r="AF411" s="18"/>
      <c r="AG411" s="18"/>
      <c r="AH411" s="18"/>
      <c r="AI411" s="1"/>
      <c r="AV411" s="1"/>
    </row>
    <row r="412" spans="13:48" x14ac:dyDescent="0.25">
      <c r="M412" s="2"/>
      <c r="AE412" s="16"/>
      <c r="AF412" s="18"/>
      <c r="AG412" s="18"/>
      <c r="AH412" s="18"/>
      <c r="AI412" s="1"/>
      <c r="AV412" s="1"/>
    </row>
    <row r="413" spans="13:48" x14ac:dyDescent="0.25">
      <c r="M413" s="2"/>
      <c r="AE413" s="16"/>
      <c r="AF413" s="18"/>
      <c r="AG413" s="18"/>
      <c r="AH413" s="18"/>
      <c r="AI413" s="1"/>
      <c r="AV413" s="1"/>
    </row>
    <row r="414" spans="13:48" x14ac:dyDescent="0.25">
      <c r="M414" s="2"/>
      <c r="AE414" s="16"/>
      <c r="AF414" s="18"/>
      <c r="AG414" s="18"/>
      <c r="AH414" s="18"/>
      <c r="AI414" s="1"/>
      <c r="AV414" s="1"/>
    </row>
    <row r="415" spans="13:48" x14ac:dyDescent="0.25">
      <c r="M415" s="2"/>
      <c r="AE415" s="16"/>
      <c r="AF415" s="18"/>
      <c r="AG415" s="18"/>
      <c r="AH415" s="18"/>
      <c r="AI415" s="1"/>
      <c r="AV415" s="1"/>
    </row>
    <row r="416" spans="13:48" x14ac:dyDescent="0.25">
      <c r="M416" s="2"/>
      <c r="AE416" s="16"/>
      <c r="AF416" s="18"/>
      <c r="AG416" s="18"/>
      <c r="AH416" s="18"/>
      <c r="AI416" s="1"/>
      <c r="AV416" s="1"/>
    </row>
    <row r="417" spans="13:48" x14ac:dyDescent="0.25">
      <c r="M417" s="2"/>
      <c r="AE417" s="16"/>
      <c r="AF417" s="18"/>
      <c r="AG417" s="18"/>
      <c r="AH417" s="18"/>
      <c r="AI417" s="1"/>
      <c r="AV417" s="1"/>
    </row>
    <row r="418" spans="13:48" x14ac:dyDescent="0.25">
      <c r="M418" s="2"/>
      <c r="AE418" s="16"/>
      <c r="AF418" s="18"/>
      <c r="AG418" s="18"/>
      <c r="AH418" s="18"/>
      <c r="AI418" s="1"/>
      <c r="AV418" s="1"/>
    </row>
    <row r="419" spans="13:48" x14ac:dyDescent="0.25">
      <c r="M419" s="2"/>
      <c r="AE419" s="16"/>
      <c r="AF419" s="18"/>
      <c r="AG419" s="18"/>
      <c r="AH419" s="18"/>
      <c r="AI419" s="1"/>
      <c r="AV419" s="1"/>
    </row>
    <row r="420" spans="13:48" x14ac:dyDescent="0.25">
      <c r="M420" s="2"/>
      <c r="AE420" s="16"/>
      <c r="AF420" s="18"/>
      <c r="AG420" s="18"/>
      <c r="AH420" s="18"/>
      <c r="AI420" s="1"/>
      <c r="AV420" s="1"/>
    </row>
    <row r="421" spans="13:48" x14ac:dyDescent="0.25">
      <c r="M421" s="2"/>
      <c r="AE421" s="16"/>
      <c r="AF421" s="18"/>
      <c r="AG421" s="18"/>
      <c r="AH421" s="18"/>
      <c r="AI421" s="1"/>
      <c r="AV421" s="1"/>
    </row>
    <row r="422" spans="13:48" x14ac:dyDescent="0.25">
      <c r="M422" s="2"/>
      <c r="AE422" s="16"/>
      <c r="AF422" s="18"/>
      <c r="AG422" s="18"/>
      <c r="AH422" s="18"/>
      <c r="AI422" s="1"/>
      <c r="AV422" s="1"/>
    </row>
    <row r="423" spans="13:48" x14ac:dyDescent="0.25">
      <c r="M423" s="2"/>
      <c r="AE423" s="16"/>
      <c r="AF423" s="18"/>
      <c r="AG423" s="18"/>
      <c r="AH423" s="18"/>
      <c r="AI423" s="1"/>
      <c r="AV423" s="1"/>
    </row>
    <row r="424" spans="13:48" x14ac:dyDescent="0.25">
      <c r="M424" s="2"/>
      <c r="AE424" s="16"/>
      <c r="AF424" s="18"/>
      <c r="AG424" s="18"/>
      <c r="AH424" s="18"/>
      <c r="AI424" s="1"/>
      <c r="AV424" s="1"/>
    </row>
    <row r="425" spans="13:48" x14ac:dyDescent="0.25">
      <c r="M425" s="2"/>
      <c r="AE425" s="16"/>
      <c r="AF425" s="18"/>
      <c r="AG425" s="18"/>
      <c r="AH425" s="18"/>
      <c r="AI425" s="1"/>
      <c r="AV425" s="1"/>
    </row>
    <row r="426" spans="13:48" x14ac:dyDescent="0.25">
      <c r="M426" s="2"/>
      <c r="AE426" s="16"/>
      <c r="AF426" s="18"/>
      <c r="AG426" s="18"/>
      <c r="AH426" s="18"/>
      <c r="AI426" s="1"/>
      <c r="AV426" s="1"/>
    </row>
    <row r="427" spans="13:48" x14ac:dyDescent="0.25">
      <c r="M427" s="2"/>
      <c r="AE427" s="16"/>
      <c r="AF427" s="18"/>
      <c r="AG427" s="18"/>
      <c r="AH427" s="18"/>
      <c r="AI427" s="1"/>
      <c r="AV427" s="1"/>
    </row>
    <row r="428" spans="13:48" x14ac:dyDescent="0.25">
      <c r="M428" s="2"/>
      <c r="AE428" s="16"/>
      <c r="AF428" s="18"/>
      <c r="AG428" s="18"/>
      <c r="AH428" s="18"/>
      <c r="AI428" s="1"/>
      <c r="AV428" s="1"/>
    </row>
    <row r="429" spans="13:48" x14ac:dyDescent="0.25">
      <c r="M429" s="2"/>
      <c r="AE429" s="16"/>
      <c r="AF429" s="18"/>
      <c r="AG429" s="18"/>
      <c r="AH429" s="18"/>
      <c r="AI429" s="1"/>
      <c r="AV429" s="1"/>
    </row>
    <row r="430" spans="13:48" x14ac:dyDescent="0.25">
      <c r="M430" s="2"/>
      <c r="AE430" s="16"/>
      <c r="AF430" s="18"/>
      <c r="AG430" s="18"/>
      <c r="AH430" s="18"/>
      <c r="AI430" s="1"/>
      <c r="AV430" s="1"/>
    </row>
    <row r="431" spans="13:48" x14ac:dyDescent="0.25">
      <c r="M431" s="2"/>
      <c r="AE431" s="16"/>
      <c r="AF431" s="18"/>
      <c r="AG431" s="18"/>
      <c r="AH431" s="18"/>
      <c r="AI431" s="1"/>
      <c r="AV431" s="1"/>
    </row>
    <row r="432" spans="13:48" x14ac:dyDescent="0.25">
      <c r="M432" s="2"/>
      <c r="AE432" s="16"/>
      <c r="AF432" s="18"/>
      <c r="AG432" s="18"/>
      <c r="AH432" s="18"/>
      <c r="AI432" s="1"/>
      <c r="AV432" s="1"/>
    </row>
    <row r="433" spans="13:48" x14ac:dyDescent="0.25">
      <c r="M433" s="2"/>
      <c r="AE433" s="16"/>
      <c r="AF433" s="18"/>
      <c r="AG433" s="18"/>
      <c r="AH433" s="18"/>
      <c r="AI433" s="1"/>
      <c r="AV433" s="1"/>
    </row>
    <row r="434" spans="13:48" x14ac:dyDescent="0.25">
      <c r="M434" s="2"/>
      <c r="AE434" s="16"/>
      <c r="AF434" s="18"/>
      <c r="AG434" s="18"/>
      <c r="AH434" s="18"/>
      <c r="AI434" s="1"/>
      <c r="AV434" s="1"/>
    </row>
    <row r="435" spans="13:48" x14ac:dyDescent="0.25">
      <c r="M435" s="2"/>
      <c r="AE435" s="16"/>
      <c r="AF435" s="18"/>
      <c r="AG435" s="18"/>
      <c r="AH435" s="18"/>
      <c r="AI435" s="1"/>
      <c r="AV435" s="1"/>
    </row>
    <row r="436" spans="13:48" x14ac:dyDescent="0.25">
      <c r="M436" s="2"/>
      <c r="AE436" s="16"/>
      <c r="AF436" s="18"/>
      <c r="AG436" s="18"/>
      <c r="AH436" s="18"/>
      <c r="AI436" s="1"/>
      <c r="AV436" s="1"/>
    </row>
    <row r="437" spans="13:48" x14ac:dyDescent="0.25">
      <c r="M437" s="2"/>
      <c r="AE437" s="16"/>
      <c r="AF437" s="18"/>
      <c r="AG437" s="18"/>
      <c r="AH437" s="18"/>
      <c r="AI437" s="1"/>
      <c r="AV437" s="1"/>
    </row>
    <row r="438" spans="13:48" x14ac:dyDescent="0.25">
      <c r="M438" s="2"/>
      <c r="AE438" s="16"/>
      <c r="AF438" s="18"/>
      <c r="AG438" s="18"/>
      <c r="AH438" s="18"/>
      <c r="AI438" s="1"/>
      <c r="AV438" s="1"/>
    </row>
    <row r="439" spans="13:48" x14ac:dyDescent="0.25">
      <c r="M439" s="2"/>
      <c r="AE439" s="16"/>
      <c r="AF439" s="18"/>
      <c r="AG439" s="18"/>
      <c r="AH439" s="18"/>
      <c r="AI439" s="1"/>
      <c r="AV439" s="1"/>
    </row>
    <row r="440" spans="13:48" x14ac:dyDescent="0.25">
      <c r="M440" s="2"/>
      <c r="AE440" s="16"/>
      <c r="AF440" s="18"/>
      <c r="AG440" s="18"/>
      <c r="AH440" s="18"/>
      <c r="AI440" s="1"/>
      <c r="AV440" s="1"/>
    </row>
    <row r="441" spans="13:48" x14ac:dyDescent="0.25">
      <c r="M441" s="2"/>
      <c r="AE441" s="16"/>
      <c r="AF441" s="18"/>
      <c r="AG441" s="18"/>
      <c r="AH441" s="18"/>
      <c r="AI441" s="1"/>
      <c r="AV441" s="1"/>
    </row>
    <row r="442" spans="13:48" x14ac:dyDescent="0.25">
      <c r="M442" s="2"/>
      <c r="AE442" s="16"/>
      <c r="AF442" s="18"/>
      <c r="AG442" s="18"/>
      <c r="AH442" s="18"/>
      <c r="AI442" s="1"/>
      <c r="AV442" s="1"/>
    </row>
    <row r="443" spans="13:48" x14ac:dyDescent="0.25">
      <c r="M443" s="2"/>
      <c r="AE443" s="16"/>
      <c r="AF443" s="18"/>
      <c r="AG443" s="18"/>
      <c r="AH443" s="18"/>
      <c r="AI443" s="1"/>
      <c r="AV443" s="1"/>
    </row>
    <row r="444" spans="13:48" x14ac:dyDescent="0.25">
      <c r="M444" s="2"/>
      <c r="AE444" s="16"/>
      <c r="AF444" s="18"/>
      <c r="AG444" s="18"/>
      <c r="AH444" s="18"/>
      <c r="AI444" s="1"/>
      <c r="AV444" s="1"/>
    </row>
    <row r="445" spans="13:48" x14ac:dyDescent="0.25">
      <c r="M445" s="2"/>
      <c r="AE445" s="16"/>
      <c r="AF445" s="18"/>
      <c r="AG445" s="18"/>
      <c r="AH445" s="18"/>
      <c r="AI445" s="1"/>
      <c r="AV445" s="1"/>
    </row>
    <row r="446" spans="13:48" x14ac:dyDescent="0.25">
      <c r="M446" s="2"/>
      <c r="AE446" s="16"/>
      <c r="AF446" s="18"/>
      <c r="AG446" s="18"/>
      <c r="AH446" s="18"/>
      <c r="AI446" s="1"/>
      <c r="AV446" s="1"/>
    </row>
    <row r="447" spans="13:48" x14ac:dyDescent="0.25">
      <c r="M447" s="2"/>
      <c r="AE447" s="16"/>
      <c r="AF447" s="18"/>
      <c r="AG447" s="18"/>
      <c r="AH447" s="18"/>
      <c r="AI447" s="1"/>
      <c r="AV447" s="1"/>
    </row>
    <row r="448" spans="13:48" x14ac:dyDescent="0.25">
      <c r="M448" s="2"/>
      <c r="AE448" s="16"/>
      <c r="AF448" s="18"/>
      <c r="AG448" s="18"/>
      <c r="AH448" s="18"/>
      <c r="AI448" s="1"/>
      <c r="AV448" s="1"/>
    </row>
    <row r="449" spans="13:48" x14ac:dyDescent="0.25">
      <c r="M449" s="2"/>
      <c r="AE449" s="16"/>
      <c r="AF449" s="18"/>
      <c r="AG449" s="18"/>
      <c r="AH449" s="18"/>
      <c r="AI449" s="1"/>
      <c r="AV449" s="1"/>
    </row>
    <row r="450" spans="13:48" x14ac:dyDescent="0.25">
      <c r="M450" s="2"/>
      <c r="AE450" s="16"/>
      <c r="AF450" s="18"/>
      <c r="AG450" s="18"/>
      <c r="AH450" s="18"/>
      <c r="AI450" s="1"/>
      <c r="AV450" s="1"/>
    </row>
    <row r="451" spans="13:48" x14ac:dyDescent="0.25">
      <c r="M451" s="2"/>
      <c r="AE451" s="16"/>
      <c r="AF451" s="18"/>
      <c r="AG451" s="18"/>
      <c r="AH451" s="18"/>
      <c r="AI451" s="1"/>
      <c r="AV451" s="1"/>
    </row>
    <row r="452" spans="13:48" x14ac:dyDescent="0.25">
      <c r="M452" s="2"/>
      <c r="AE452" s="16"/>
      <c r="AF452" s="18"/>
      <c r="AG452" s="18"/>
      <c r="AH452" s="18"/>
      <c r="AI452" s="1"/>
      <c r="AV452" s="1"/>
    </row>
    <row r="453" spans="13:48" x14ac:dyDescent="0.25">
      <c r="M453" s="2"/>
      <c r="AE453" s="16"/>
      <c r="AF453" s="18"/>
      <c r="AG453" s="18"/>
      <c r="AH453" s="18"/>
      <c r="AI453" s="1"/>
      <c r="AV453" s="1"/>
    </row>
    <row r="454" spans="13:48" x14ac:dyDescent="0.25">
      <c r="M454" s="2"/>
      <c r="AE454" s="16"/>
      <c r="AF454" s="18"/>
      <c r="AG454" s="18"/>
      <c r="AH454" s="18"/>
      <c r="AI454" s="1"/>
      <c r="AV454" s="1"/>
    </row>
    <row r="455" spans="13:48" x14ac:dyDescent="0.25">
      <c r="M455" s="2"/>
      <c r="AE455" s="16"/>
      <c r="AF455" s="18"/>
      <c r="AG455" s="18"/>
      <c r="AH455" s="18"/>
      <c r="AI455" s="1"/>
      <c r="AV455" s="1"/>
    </row>
    <row r="456" spans="13:48" x14ac:dyDescent="0.25">
      <c r="M456" s="2"/>
      <c r="AE456" s="16"/>
      <c r="AF456" s="18"/>
      <c r="AG456" s="18"/>
      <c r="AH456" s="18"/>
      <c r="AI456" s="1"/>
      <c r="AV456" s="1"/>
    </row>
    <row r="457" spans="13:48" x14ac:dyDescent="0.25">
      <c r="M457" s="2"/>
      <c r="AE457" s="16"/>
      <c r="AF457" s="18"/>
      <c r="AG457" s="18"/>
      <c r="AH457" s="18"/>
      <c r="AI457" s="1"/>
      <c r="AV457" s="1"/>
    </row>
    <row r="458" spans="13:48" x14ac:dyDescent="0.25">
      <c r="M458" s="2"/>
      <c r="AE458" s="16"/>
      <c r="AF458" s="18"/>
      <c r="AG458" s="18"/>
      <c r="AH458" s="18"/>
      <c r="AI458" s="1"/>
      <c r="AV458" s="1"/>
    </row>
    <row r="459" spans="13:48" x14ac:dyDescent="0.25">
      <c r="M459" s="2"/>
      <c r="AE459" s="16"/>
      <c r="AF459" s="18"/>
      <c r="AG459" s="18"/>
      <c r="AH459" s="18"/>
      <c r="AI459" s="1"/>
      <c r="AV459" s="1"/>
    </row>
    <row r="460" spans="13:48" x14ac:dyDescent="0.25">
      <c r="M460" s="2"/>
      <c r="AE460" s="16"/>
      <c r="AF460" s="18"/>
      <c r="AG460" s="18"/>
      <c r="AH460" s="18"/>
      <c r="AI460" s="1"/>
      <c r="AV460" s="1"/>
    </row>
    <row r="461" spans="13:48" x14ac:dyDescent="0.25">
      <c r="M461" s="2"/>
      <c r="AE461" s="16"/>
      <c r="AF461" s="18"/>
      <c r="AG461" s="18"/>
      <c r="AH461" s="18"/>
      <c r="AI461" s="1"/>
      <c r="AV461" s="1"/>
    </row>
    <row r="462" spans="13:48" x14ac:dyDescent="0.25">
      <c r="M462" s="2"/>
      <c r="AE462" s="16"/>
      <c r="AF462" s="18"/>
      <c r="AG462" s="18"/>
      <c r="AH462" s="18"/>
      <c r="AI462" s="1"/>
      <c r="AV462" s="1"/>
    </row>
    <row r="463" spans="13:48" x14ac:dyDescent="0.25">
      <c r="M463" s="2"/>
      <c r="AE463" s="16"/>
      <c r="AF463" s="18"/>
      <c r="AG463" s="18"/>
      <c r="AH463" s="18"/>
      <c r="AI463" s="1"/>
      <c r="AV463" s="1"/>
    </row>
    <row r="464" spans="13:48" x14ac:dyDescent="0.25">
      <c r="M464" s="2"/>
      <c r="AE464" s="16"/>
      <c r="AF464" s="18"/>
      <c r="AG464" s="18"/>
      <c r="AH464" s="18"/>
      <c r="AI464" s="1"/>
      <c r="AV464" s="1"/>
    </row>
    <row r="465" spans="13:48" x14ac:dyDescent="0.25">
      <c r="M465" s="2"/>
      <c r="AE465" s="16"/>
      <c r="AF465" s="18"/>
      <c r="AG465" s="18"/>
      <c r="AH465" s="18"/>
      <c r="AI465" s="1"/>
      <c r="AV465" s="1"/>
    </row>
    <row r="466" spans="13:48" x14ac:dyDescent="0.25">
      <c r="M466" s="2"/>
      <c r="AE466" s="16"/>
      <c r="AF466" s="18"/>
      <c r="AG466" s="18"/>
      <c r="AH466" s="18"/>
      <c r="AI466" s="1"/>
      <c r="AV466" s="1"/>
    </row>
    <row r="467" spans="13:48" x14ac:dyDescent="0.25">
      <c r="M467" s="2"/>
      <c r="AE467" s="16"/>
      <c r="AF467" s="18"/>
      <c r="AG467" s="18"/>
      <c r="AH467" s="18"/>
      <c r="AI467" s="1"/>
      <c r="AV467" s="1"/>
    </row>
    <row r="468" spans="13:48" x14ac:dyDescent="0.25">
      <c r="M468" s="2"/>
      <c r="AE468" s="16"/>
      <c r="AF468" s="18"/>
      <c r="AG468" s="18"/>
      <c r="AH468" s="18"/>
      <c r="AI468" s="1"/>
      <c r="AV468" s="1"/>
    </row>
    <row r="469" spans="13:48" x14ac:dyDescent="0.25">
      <c r="M469" s="2"/>
      <c r="AE469" s="16"/>
      <c r="AF469" s="18"/>
      <c r="AG469" s="18"/>
      <c r="AH469" s="18"/>
      <c r="AI469" s="1"/>
      <c r="AV469" s="1"/>
    </row>
    <row r="470" spans="13:48" x14ac:dyDescent="0.25">
      <c r="M470" s="2"/>
      <c r="AE470" s="16"/>
      <c r="AF470" s="18"/>
      <c r="AG470" s="18"/>
      <c r="AH470" s="18"/>
      <c r="AI470" s="1"/>
      <c r="AV470" s="1"/>
    </row>
    <row r="471" spans="13:48" x14ac:dyDescent="0.25">
      <c r="M471" s="2"/>
      <c r="AE471" s="16"/>
      <c r="AF471" s="18"/>
      <c r="AG471" s="18"/>
      <c r="AH471" s="18"/>
      <c r="AI471" s="1"/>
      <c r="AV471" s="1"/>
    </row>
    <row r="472" spans="13:48" x14ac:dyDescent="0.25">
      <c r="M472" s="2"/>
      <c r="AE472" s="16"/>
      <c r="AF472" s="18"/>
      <c r="AG472" s="18"/>
      <c r="AH472" s="18"/>
      <c r="AI472" s="1"/>
      <c r="AV472" s="1"/>
    </row>
    <row r="473" spans="13:48" x14ac:dyDescent="0.25">
      <c r="M473" s="2"/>
      <c r="AE473" s="16"/>
      <c r="AF473" s="18"/>
      <c r="AG473" s="18"/>
      <c r="AH473" s="18"/>
      <c r="AI473" s="1"/>
      <c r="AV473" s="1"/>
    </row>
    <row r="474" spans="13:48" x14ac:dyDescent="0.25">
      <c r="M474" s="2"/>
      <c r="AE474" s="16"/>
      <c r="AF474" s="18"/>
      <c r="AG474" s="18"/>
      <c r="AH474" s="18"/>
      <c r="AI474" s="1"/>
      <c r="AV474" s="1"/>
    </row>
    <row r="475" spans="13:48" x14ac:dyDescent="0.25">
      <c r="M475" s="2"/>
      <c r="AE475" s="16"/>
      <c r="AF475" s="18"/>
      <c r="AG475" s="18"/>
      <c r="AH475" s="18"/>
      <c r="AI475" s="1"/>
      <c r="AV475" s="1"/>
    </row>
    <row r="476" spans="13:48" x14ac:dyDescent="0.25">
      <c r="M476" s="2"/>
      <c r="AE476" s="16"/>
      <c r="AF476" s="18"/>
      <c r="AG476" s="18"/>
      <c r="AH476" s="18"/>
      <c r="AI476" s="1"/>
      <c r="AV476" s="1"/>
    </row>
    <row r="477" spans="13:48" x14ac:dyDescent="0.25">
      <c r="M477" s="2"/>
      <c r="AE477" s="16"/>
      <c r="AF477" s="18"/>
      <c r="AG477" s="18"/>
      <c r="AH477" s="18"/>
      <c r="AI477" s="1"/>
      <c r="AV477" s="1"/>
    </row>
    <row r="478" spans="13:48" x14ac:dyDescent="0.25">
      <c r="M478" s="2"/>
      <c r="AE478" s="16"/>
      <c r="AF478" s="18"/>
      <c r="AG478" s="18"/>
      <c r="AH478" s="18"/>
      <c r="AI478" s="1"/>
      <c r="AV478" s="1"/>
    </row>
    <row r="479" spans="13:48" x14ac:dyDescent="0.25">
      <c r="M479" s="2"/>
      <c r="AE479" s="16"/>
      <c r="AF479" s="18"/>
      <c r="AG479" s="18"/>
      <c r="AH479" s="18"/>
      <c r="AI479" s="1"/>
      <c r="AV479" s="1"/>
    </row>
    <row r="480" spans="13:48" x14ac:dyDescent="0.25">
      <c r="M480" s="2"/>
      <c r="AE480" s="16"/>
      <c r="AF480" s="18"/>
      <c r="AG480" s="18"/>
      <c r="AH480" s="18"/>
      <c r="AI480" s="1"/>
      <c r="AV480" s="1"/>
    </row>
    <row r="481" spans="13:48" x14ac:dyDescent="0.25">
      <c r="M481" s="2"/>
      <c r="AE481" s="16"/>
      <c r="AF481" s="18"/>
      <c r="AG481" s="18"/>
      <c r="AH481" s="18"/>
      <c r="AI481" s="1"/>
      <c r="AV481" s="1"/>
    </row>
    <row r="482" spans="13:48" x14ac:dyDescent="0.25">
      <c r="M482" s="2"/>
      <c r="AE482" s="16"/>
      <c r="AF482" s="18"/>
      <c r="AG482" s="18"/>
      <c r="AH482" s="18"/>
      <c r="AI482" s="1"/>
      <c r="AV482" s="1"/>
    </row>
    <row r="483" spans="13:48" x14ac:dyDescent="0.25">
      <c r="M483" s="2"/>
      <c r="AE483" s="16"/>
      <c r="AF483" s="18"/>
      <c r="AG483" s="18"/>
      <c r="AH483" s="18"/>
      <c r="AI483" s="1"/>
      <c r="AV483" s="1"/>
    </row>
    <row r="484" spans="13:48" x14ac:dyDescent="0.25">
      <c r="M484" s="2"/>
      <c r="AE484" s="16"/>
      <c r="AF484" s="18"/>
      <c r="AG484" s="18"/>
      <c r="AH484" s="18"/>
      <c r="AI484" s="1"/>
      <c r="AV484" s="1"/>
    </row>
    <row r="485" spans="13:48" x14ac:dyDescent="0.25">
      <c r="M485" s="2"/>
      <c r="AE485" s="16"/>
      <c r="AF485" s="18"/>
      <c r="AG485" s="18"/>
      <c r="AH485" s="18"/>
      <c r="AI485" s="1"/>
      <c r="AV485" s="1"/>
    </row>
    <row r="486" spans="13:48" x14ac:dyDescent="0.25">
      <c r="M486" s="2"/>
      <c r="AE486" s="16"/>
      <c r="AF486" s="18"/>
      <c r="AG486" s="18"/>
      <c r="AH486" s="18"/>
      <c r="AI486" s="1"/>
      <c r="AV486" s="1"/>
    </row>
    <row r="487" spans="13:48" x14ac:dyDescent="0.25">
      <c r="M487" s="2"/>
      <c r="AE487" s="16"/>
      <c r="AF487" s="18"/>
      <c r="AG487" s="18"/>
      <c r="AH487" s="18"/>
      <c r="AI487" s="1"/>
      <c r="AV487" s="1"/>
    </row>
    <row r="488" spans="13:48" x14ac:dyDescent="0.25">
      <c r="M488" s="2"/>
      <c r="AE488" s="16"/>
      <c r="AF488" s="18"/>
      <c r="AG488" s="18"/>
      <c r="AH488" s="18"/>
      <c r="AI488" s="1"/>
      <c r="AV488" s="1"/>
    </row>
    <row r="489" spans="13:48" x14ac:dyDescent="0.25">
      <c r="M489" s="2"/>
      <c r="AE489" s="16"/>
      <c r="AF489" s="18"/>
      <c r="AG489" s="18"/>
      <c r="AH489" s="18"/>
      <c r="AI489" s="1"/>
      <c r="AV489" s="1"/>
    </row>
    <row r="490" spans="13:48" x14ac:dyDescent="0.25">
      <c r="M490" s="2"/>
      <c r="AE490" s="16"/>
      <c r="AF490" s="18"/>
      <c r="AG490" s="18"/>
      <c r="AH490" s="18"/>
      <c r="AI490" s="1"/>
      <c r="AV490" s="1"/>
    </row>
    <row r="491" spans="13:48" x14ac:dyDescent="0.25">
      <c r="M491" s="2"/>
      <c r="AE491" s="16"/>
      <c r="AF491" s="18"/>
      <c r="AG491" s="18"/>
      <c r="AH491" s="18"/>
      <c r="AI491" s="1"/>
      <c r="AV491" s="1"/>
    </row>
    <row r="492" spans="13:48" x14ac:dyDescent="0.25">
      <c r="M492" s="2"/>
      <c r="AE492" s="16"/>
      <c r="AF492" s="18"/>
      <c r="AG492" s="18"/>
      <c r="AH492" s="18"/>
      <c r="AI492" s="1"/>
      <c r="AV492" s="1"/>
    </row>
    <row r="493" spans="13:48" x14ac:dyDescent="0.25">
      <c r="M493" s="2"/>
      <c r="AE493" s="16"/>
      <c r="AF493" s="18"/>
      <c r="AG493" s="18"/>
      <c r="AH493" s="18"/>
      <c r="AI493" s="1"/>
      <c r="AV493" s="1"/>
    </row>
    <row r="494" spans="13:48" x14ac:dyDescent="0.25">
      <c r="M494" s="2"/>
      <c r="AE494" s="16"/>
      <c r="AF494" s="18"/>
      <c r="AG494" s="18"/>
      <c r="AH494" s="18"/>
      <c r="AI494" s="1"/>
      <c r="AV494" s="1"/>
    </row>
    <row r="495" spans="13:48" x14ac:dyDescent="0.25">
      <c r="M495" s="2"/>
      <c r="AE495" s="16"/>
      <c r="AF495" s="18"/>
      <c r="AG495" s="18"/>
      <c r="AH495" s="18"/>
      <c r="AI495" s="1"/>
      <c r="AV495" s="1"/>
    </row>
    <row r="496" spans="13:48" x14ac:dyDescent="0.25">
      <c r="M496" s="2"/>
      <c r="AE496" s="16"/>
      <c r="AF496" s="18"/>
      <c r="AG496" s="18"/>
      <c r="AH496" s="18"/>
      <c r="AI496" s="1"/>
      <c r="AV496" s="1"/>
    </row>
    <row r="497" spans="13:48" x14ac:dyDescent="0.25">
      <c r="M497" s="2"/>
      <c r="AE497" s="16"/>
      <c r="AF497" s="18"/>
      <c r="AG497" s="18"/>
      <c r="AH497" s="18"/>
      <c r="AI497" s="1"/>
      <c r="AV497" s="1"/>
    </row>
    <row r="498" spans="13:48" x14ac:dyDescent="0.25">
      <c r="M498" s="2"/>
      <c r="AE498" s="16"/>
      <c r="AF498" s="18"/>
      <c r="AG498" s="18"/>
      <c r="AH498" s="18"/>
      <c r="AI498" s="1"/>
      <c r="AV498" s="1"/>
    </row>
    <row r="499" spans="13:48" x14ac:dyDescent="0.25">
      <c r="M499" s="2"/>
      <c r="AE499" s="16"/>
      <c r="AF499" s="18"/>
      <c r="AG499" s="18"/>
      <c r="AH499" s="18"/>
      <c r="AI499" s="1"/>
      <c r="AV499" s="1"/>
    </row>
    <row r="500" spans="13:48" x14ac:dyDescent="0.25">
      <c r="M500" s="2"/>
      <c r="AE500" s="16"/>
      <c r="AF500" s="18"/>
      <c r="AG500" s="18"/>
      <c r="AH500" s="18"/>
      <c r="AI500" s="1"/>
      <c r="AV500" s="1"/>
    </row>
    <row r="501" spans="13:48" x14ac:dyDescent="0.25">
      <c r="M501" s="2"/>
      <c r="AE501" s="16"/>
      <c r="AF501" s="18"/>
      <c r="AG501" s="18"/>
      <c r="AH501" s="18"/>
      <c r="AI501" s="1"/>
      <c r="AV501" s="1"/>
    </row>
    <row r="502" spans="13:48" x14ac:dyDescent="0.25">
      <c r="M502" s="2"/>
      <c r="AE502" s="16"/>
      <c r="AF502" s="18"/>
      <c r="AG502" s="18"/>
      <c r="AH502" s="18"/>
      <c r="AI502" s="1"/>
      <c r="AV502" s="1"/>
    </row>
    <row r="503" spans="13:48" x14ac:dyDescent="0.25">
      <c r="M503" s="2"/>
      <c r="AE503" s="16"/>
      <c r="AF503" s="18"/>
      <c r="AG503" s="18"/>
      <c r="AH503" s="18"/>
      <c r="AI503" s="1"/>
      <c r="AV503" s="1"/>
    </row>
    <row r="504" spans="13:48" x14ac:dyDescent="0.25">
      <c r="M504" s="2"/>
      <c r="AE504" s="16"/>
      <c r="AF504" s="18"/>
      <c r="AG504" s="18"/>
      <c r="AH504" s="18"/>
      <c r="AI504" s="1"/>
      <c r="AV504" s="1"/>
    </row>
    <row r="505" spans="13:48" x14ac:dyDescent="0.25">
      <c r="M505" s="2"/>
      <c r="AE505" s="16"/>
      <c r="AF505" s="18"/>
      <c r="AG505" s="18"/>
      <c r="AH505" s="18"/>
      <c r="AI505" s="1"/>
      <c r="AV505" s="1"/>
    </row>
    <row r="506" spans="13:48" x14ac:dyDescent="0.25">
      <c r="M506" s="2"/>
      <c r="AE506" s="16"/>
      <c r="AF506" s="18"/>
      <c r="AG506" s="18"/>
      <c r="AH506" s="18"/>
      <c r="AI506" s="1"/>
      <c r="AV506" s="1"/>
    </row>
    <row r="507" spans="13:48" x14ac:dyDescent="0.25">
      <c r="M507" s="2"/>
      <c r="AE507" s="16"/>
      <c r="AF507" s="18"/>
      <c r="AG507" s="18"/>
      <c r="AH507" s="18"/>
      <c r="AI507" s="1"/>
      <c r="AV507" s="1"/>
    </row>
    <row r="508" spans="13:48" x14ac:dyDescent="0.25">
      <c r="M508" s="2"/>
      <c r="AE508" s="16"/>
      <c r="AF508" s="18"/>
      <c r="AG508" s="18"/>
      <c r="AH508" s="18"/>
      <c r="AI508" s="1"/>
      <c r="AV508" s="1"/>
    </row>
    <row r="509" spans="13:48" x14ac:dyDescent="0.25">
      <c r="M509" s="2"/>
      <c r="AE509" s="16"/>
      <c r="AF509" s="18"/>
      <c r="AG509" s="18"/>
      <c r="AH509" s="18"/>
      <c r="AI509" s="1"/>
      <c r="AV509" s="1"/>
    </row>
    <row r="510" spans="13:48" x14ac:dyDescent="0.25">
      <c r="M510" s="2"/>
      <c r="AE510" s="16"/>
      <c r="AF510" s="18"/>
      <c r="AG510" s="18"/>
      <c r="AH510" s="18"/>
      <c r="AI510" s="1"/>
      <c r="AV510" s="1"/>
    </row>
    <row r="511" spans="13:48" x14ac:dyDescent="0.25">
      <c r="M511" s="2"/>
      <c r="AE511" s="16"/>
      <c r="AF511" s="18"/>
      <c r="AG511" s="18"/>
      <c r="AH511" s="18"/>
      <c r="AI511" s="1"/>
      <c r="AV511" s="1"/>
    </row>
    <row r="512" spans="13:48" x14ac:dyDescent="0.25">
      <c r="M512" s="2"/>
      <c r="AE512" s="16"/>
      <c r="AF512" s="18"/>
      <c r="AG512" s="18"/>
      <c r="AH512" s="18"/>
      <c r="AI512" s="1"/>
      <c r="AV512" s="1"/>
    </row>
    <row r="513" spans="13:48" x14ac:dyDescent="0.25">
      <c r="M513" s="2"/>
      <c r="AE513" s="16"/>
      <c r="AF513" s="18"/>
      <c r="AG513" s="18"/>
      <c r="AH513" s="18"/>
      <c r="AI513" s="1"/>
      <c r="AV513" s="1"/>
    </row>
    <row r="514" spans="13:48" x14ac:dyDescent="0.25">
      <c r="M514" s="2"/>
      <c r="AE514" s="16"/>
      <c r="AF514" s="18"/>
      <c r="AG514" s="18"/>
      <c r="AH514" s="18"/>
      <c r="AI514" s="1"/>
      <c r="AV514" s="1"/>
    </row>
    <row r="515" spans="13:48" x14ac:dyDescent="0.25">
      <c r="M515" s="2"/>
      <c r="AE515" s="16"/>
      <c r="AF515" s="18"/>
      <c r="AG515" s="18"/>
      <c r="AH515" s="18"/>
      <c r="AI515" s="1"/>
      <c r="AV515" s="1"/>
    </row>
    <row r="516" spans="13:48" x14ac:dyDescent="0.25">
      <c r="M516" s="2"/>
      <c r="AE516" s="16"/>
      <c r="AF516" s="18"/>
      <c r="AG516" s="18"/>
      <c r="AH516" s="18"/>
      <c r="AI516" s="1"/>
      <c r="AV516" s="1"/>
    </row>
    <row r="517" spans="13:48" x14ac:dyDescent="0.25">
      <c r="M517" s="2"/>
      <c r="AE517" s="16"/>
      <c r="AF517" s="18"/>
      <c r="AG517" s="18"/>
      <c r="AH517" s="18"/>
      <c r="AI517" s="1"/>
      <c r="AV517" s="1"/>
    </row>
    <row r="518" spans="13:48" x14ac:dyDescent="0.25">
      <c r="M518" s="2"/>
      <c r="AE518" s="16"/>
      <c r="AF518" s="18"/>
      <c r="AG518" s="18"/>
      <c r="AH518" s="18"/>
      <c r="AI518" s="1"/>
      <c r="AV518" s="1"/>
    </row>
    <row r="519" spans="13:48" x14ac:dyDescent="0.25">
      <c r="M519" s="2"/>
      <c r="AE519" s="16"/>
      <c r="AF519" s="18"/>
      <c r="AG519" s="18"/>
      <c r="AH519" s="18"/>
      <c r="AI519" s="1"/>
      <c r="AV519" s="1"/>
    </row>
    <row r="520" spans="13:48" x14ac:dyDescent="0.25">
      <c r="M520" s="2"/>
      <c r="AE520" s="16"/>
      <c r="AF520" s="18"/>
      <c r="AG520" s="18"/>
      <c r="AH520" s="18"/>
      <c r="AI520" s="1"/>
      <c r="AV520" s="1"/>
    </row>
    <row r="521" spans="13:48" x14ac:dyDescent="0.25">
      <c r="M521" s="2"/>
      <c r="AE521" s="16"/>
      <c r="AF521" s="18"/>
      <c r="AG521" s="18"/>
      <c r="AH521" s="18"/>
      <c r="AI521" s="1"/>
      <c r="AV521" s="1"/>
    </row>
    <row r="522" spans="13:48" x14ac:dyDescent="0.25">
      <c r="M522" s="2"/>
      <c r="AE522" s="16"/>
      <c r="AF522" s="18"/>
      <c r="AG522" s="18"/>
      <c r="AH522" s="18"/>
      <c r="AI522" s="1"/>
      <c r="AV522" s="1"/>
    </row>
    <row r="523" spans="13:48" x14ac:dyDescent="0.25">
      <c r="M523" s="2"/>
      <c r="AE523" s="16"/>
      <c r="AF523" s="18"/>
      <c r="AG523" s="18"/>
      <c r="AH523" s="18"/>
      <c r="AI523" s="1"/>
      <c r="AV523" s="1"/>
    </row>
    <row r="524" spans="13:48" x14ac:dyDescent="0.25">
      <c r="M524" s="2"/>
      <c r="AE524" s="16"/>
      <c r="AF524" s="18"/>
      <c r="AG524" s="18"/>
      <c r="AH524" s="18"/>
      <c r="AI524" s="1"/>
      <c r="AV524" s="1"/>
    </row>
    <row r="525" spans="13:48" x14ac:dyDescent="0.25">
      <c r="M525" s="2"/>
      <c r="AE525" s="16"/>
      <c r="AF525" s="18"/>
      <c r="AG525" s="18"/>
      <c r="AH525" s="18"/>
      <c r="AI525" s="1"/>
      <c r="AV525" s="1"/>
    </row>
    <row r="526" spans="13:48" x14ac:dyDescent="0.25">
      <c r="M526" s="2"/>
      <c r="AE526" s="16"/>
      <c r="AF526" s="18"/>
      <c r="AG526" s="18"/>
      <c r="AH526" s="18"/>
      <c r="AI526" s="1"/>
      <c r="AV526" s="1"/>
    </row>
    <row r="527" spans="13:48" x14ac:dyDescent="0.25">
      <c r="M527" s="2"/>
      <c r="AE527" s="16"/>
      <c r="AF527" s="18"/>
      <c r="AG527" s="18"/>
      <c r="AH527" s="18"/>
      <c r="AI527" s="1"/>
      <c r="AV527" s="1"/>
    </row>
    <row r="528" spans="13:48" x14ac:dyDescent="0.25">
      <c r="M528" s="2"/>
      <c r="AE528" s="16"/>
      <c r="AF528" s="18"/>
      <c r="AG528" s="18"/>
      <c r="AH528" s="18"/>
      <c r="AI528" s="1"/>
      <c r="AV528" s="1"/>
    </row>
    <row r="529" spans="13:48" x14ac:dyDescent="0.25">
      <c r="M529" s="2"/>
      <c r="AE529" s="16"/>
      <c r="AF529" s="18"/>
      <c r="AG529" s="18"/>
      <c r="AH529" s="18"/>
      <c r="AI529" s="1"/>
      <c r="AV529" s="1"/>
    </row>
    <row r="530" spans="13:48" x14ac:dyDescent="0.25">
      <c r="M530" s="2"/>
      <c r="AE530" s="16"/>
      <c r="AF530" s="18"/>
      <c r="AG530" s="18"/>
      <c r="AH530" s="18"/>
      <c r="AI530" s="1"/>
      <c r="AV530" s="1"/>
    </row>
    <row r="531" spans="13:48" x14ac:dyDescent="0.25">
      <c r="M531" s="2"/>
      <c r="AE531" s="16"/>
      <c r="AF531" s="18"/>
      <c r="AG531" s="18"/>
      <c r="AH531" s="18"/>
      <c r="AI531" s="1"/>
      <c r="AV531" s="1"/>
    </row>
    <row r="532" spans="13:48" x14ac:dyDescent="0.25">
      <c r="M532" s="2"/>
      <c r="AE532" s="16"/>
      <c r="AF532" s="18"/>
      <c r="AG532" s="18"/>
      <c r="AH532" s="18"/>
      <c r="AI532" s="1"/>
      <c r="AV532" s="1"/>
    </row>
    <row r="533" spans="13:48" x14ac:dyDescent="0.25">
      <c r="M533" s="2"/>
      <c r="AE533" s="16"/>
      <c r="AF533" s="18"/>
      <c r="AG533" s="18"/>
      <c r="AH533" s="18"/>
      <c r="AI533" s="1"/>
      <c r="AV533" s="1"/>
    </row>
    <row r="534" spans="13:48" x14ac:dyDescent="0.25">
      <c r="M534" s="2"/>
      <c r="AE534" s="16"/>
      <c r="AF534" s="18"/>
      <c r="AG534" s="18"/>
      <c r="AH534" s="18"/>
      <c r="AI534" s="1"/>
      <c r="AV534" s="1"/>
    </row>
    <row r="535" spans="13:48" x14ac:dyDescent="0.25">
      <c r="M535" s="2"/>
      <c r="AE535" s="16"/>
      <c r="AF535" s="18"/>
      <c r="AG535" s="18"/>
      <c r="AH535" s="18"/>
      <c r="AI535" s="1"/>
      <c r="AV535" s="1"/>
    </row>
    <row r="536" spans="13:48" x14ac:dyDescent="0.25">
      <c r="M536" s="2"/>
      <c r="AE536" s="16"/>
      <c r="AF536" s="18"/>
      <c r="AG536" s="18"/>
      <c r="AH536" s="18"/>
      <c r="AI536" s="1"/>
      <c r="AV536" s="1"/>
    </row>
    <row r="537" spans="13:48" x14ac:dyDescent="0.25">
      <c r="M537" s="2"/>
      <c r="AE537" s="16"/>
      <c r="AF537" s="18"/>
      <c r="AG537" s="18"/>
      <c r="AH537" s="18"/>
      <c r="AI537" s="1"/>
      <c r="AV537" s="1"/>
    </row>
    <row r="538" spans="13:48" x14ac:dyDescent="0.25">
      <c r="M538" s="2"/>
      <c r="AE538" s="16"/>
      <c r="AF538" s="18"/>
      <c r="AG538" s="18"/>
      <c r="AH538" s="18"/>
      <c r="AI538" s="1"/>
      <c r="AV538" s="1"/>
    </row>
    <row r="539" spans="13:48" x14ac:dyDescent="0.25">
      <c r="M539" s="2"/>
      <c r="AE539" s="16"/>
      <c r="AF539" s="18"/>
      <c r="AG539" s="18"/>
      <c r="AH539" s="18"/>
      <c r="AI539" s="1"/>
      <c r="AV539" s="1"/>
    </row>
    <row r="540" spans="13:48" x14ac:dyDescent="0.25">
      <c r="M540" s="2"/>
      <c r="AE540" s="16"/>
      <c r="AF540" s="18"/>
      <c r="AG540" s="18"/>
      <c r="AH540" s="18"/>
      <c r="AI540" s="1"/>
      <c r="AV540" s="1"/>
    </row>
    <row r="541" spans="13:48" x14ac:dyDescent="0.25">
      <c r="M541" s="2"/>
      <c r="AE541" s="16"/>
      <c r="AF541" s="18"/>
      <c r="AG541" s="18"/>
      <c r="AH541" s="18"/>
      <c r="AI541" s="1"/>
      <c r="AV541" s="1"/>
    </row>
    <row r="542" spans="13:48" x14ac:dyDescent="0.25">
      <c r="M542" s="2"/>
      <c r="AE542" s="16"/>
      <c r="AF542" s="18"/>
      <c r="AG542" s="18"/>
      <c r="AH542" s="18"/>
      <c r="AI542" s="1"/>
      <c r="AV542" s="1"/>
    </row>
    <row r="543" spans="13:48" x14ac:dyDescent="0.25">
      <c r="M543" s="2"/>
      <c r="AE543" s="16"/>
      <c r="AF543" s="18"/>
      <c r="AG543" s="18"/>
      <c r="AH543" s="18"/>
      <c r="AI543" s="1"/>
      <c r="AV543" s="1"/>
    </row>
    <row r="544" spans="13:48" x14ac:dyDescent="0.25">
      <c r="M544" s="2"/>
      <c r="AE544" s="16"/>
      <c r="AF544" s="18"/>
      <c r="AG544" s="18"/>
      <c r="AH544" s="18"/>
      <c r="AI544" s="1"/>
      <c r="AV544" s="1"/>
    </row>
    <row r="545" spans="13:48" x14ac:dyDescent="0.25">
      <c r="M545" s="2"/>
      <c r="AE545" s="16"/>
      <c r="AF545" s="18"/>
      <c r="AG545" s="18"/>
      <c r="AH545" s="18"/>
      <c r="AI545" s="1"/>
      <c r="AV545" s="1"/>
    </row>
    <row r="546" spans="13:48" x14ac:dyDescent="0.25">
      <c r="M546" s="2"/>
      <c r="AE546" s="16"/>
      <c r="AF546" s="18"/>
      <c r="AG546" s="18"/>
      <c r="AH546" s="18"/>
      <c r="AI546" s="1"/>
      <c r="AV546" s="1"/>
    </row>
    <row r="547" spans="13:48" x14ac:dyDescent="0.25">
      <c r="M547" s="2"/>
      <c r="AE547" s="16"/>
      <c r="AF547" s="18"/>
      <c r="AG547" s="18"/>
      <c r="AH547" s="18"/>
      <c r="AI547" s="1"/>
      <c r="AV547" s="1"/>
    </row>
    <row r="548" spans="13:48" x14ac:dyDescent="0.25">
      <c r="M548" s="2"/>
      <c r="AE548" s="16"/>
      <c r="AF548" s="18"/>
      <c r="AG548" s="18"/>
      <c r="AH548" s="18"/>
      <c r="AI548" s="1"/>
      <c r="AV548" s="1"/>
    </row>
    <row r="549" spans="13:48" x14ac:dyDescent="0.25">
      <c r="M549" s="2"/>
      <c r="AE549" s="16"/>
      <c r="AF549" s="18"/>
      <c r="AG549" s="18"/>
      <c r="AH549" s="18"/>
      <c r="AI549" s="1"/>
      <c r="AV549" s="1"/>
    </row>
    <row r="550" spans="13:48" x14ac:dyDescent="0.25">
      <c r="M550" s="2"/>
      <c r="AE550" s="16"/>
      <c r="AF550" s="18"/>
      <c r="AG550" s="18"/>
      <c r="AH550" s="18"/>
      <c r="AI550" s="1"/>
      <c r="AV550" s="1"/>
    </row>
    <row r="551" spans="13:48" x14ac:dyDescent="0.25">
      <c r="M551" s="2"/>
      <c r="AE551" s="16"/>
      <c r="AF551" s="18"/>
      <c r="AG551" s="18"/>
      <c r="AH551" s="18"/>
      <c r="AI551" s="1"/>
      <c r="AV551" s="1"/>
    </row>
    <row r="552" spans="13:48" x14ac:dyDescent="0.25">
      <c r="M552" s="2"/>
      <c r="AE552" s="16"/>
      <c r="AF552" s="18"/>
      <c r="AG552" s="18"/>
      <c r="AH552" s="18"/>
      <c r="AI552" s="1"/>
      <c r="AV552" s="1"/>
    </row>
    <row r="553" spans="13:48" x14ac:dyDescent="0.25">
      <c r="M553" s="2"/>
      <c r="AE553" s="16"/>
      <c r="AF553" s="18"/>
      <c r="AG553" s="18"/>
      <c r="AH553" s="18"/>
      <c r="AI553" s="1"/>
      <c r="AV553" s="1"/>
    </row>
    <row r="554" spans="13:48" x14ac:dyDescent="0.25">
      <c r="M554" s="2"/>
      <c r="AE554" s="16"/>
      <c r="AF554" s="18"/>
      <c r="AG554" s="18"/>
      <c r="AH554" s="18"/>
      <c r="AI554" s="1"/>
      <c r="AV554" s="1"/>
    </row>
    <row r="555" spans="13:48" x14ac:dyDescent="0.25">
      <c r="M555" s="2"/>
      <c r="AE555" s="16"/>
      <c r="AF555" s="18"/>
      <c r="AG555" s="18"/>
      <c r="AH555" s="18"/>
      <c r="AI555" s="1"/>
      <c r="AV555" s="1"/>
    </row>
    <row r="556" spans="13:48" x14ac:dyDescent="0.25">
      <c r="M556" s="2"/>
      <c r="AE556" s="16"/>
      <c r="AF556" s="18"/>
      <c r="AG556" s="18"/>
      <c r="AH556" s="18"/>
      <c r="AI556" s="1"/>
      <c r="AV556" s="1"/>
    </row>
    <row r="557" spans="13:48" x14ac:dyDescent="0.25">
      <c r="M557" s="2"/>
      <c r="AE557" s="16"/>
      <c r="AF557" s="18"/>
      <c r="AG557" s="18"/>
      <c r="AH557" s="18"/>
      <c r="AI557" s="1"/>
      <c r="AV557" s="1"/>
    </row>
    <row r="558" spans="13:48" x14ac:dyDescent="0.25">
      <c r="M558" s="2"/>
      <c r="AE558" s="16"/>
      <c r="AF558" s="18"/>
      <c r="AG558" s="18"/>
      <c r="AH558" s="18"/>
      <c r="AI558" s="1"/>
      <c r="AV558" s="1"/>
    </row>
    <row r="559" spans="13:48" x14ac:dyDescent="0.25">
      <c r="M559" s="2"/>
      <c r="AE559" s="16"/>
      <c r="AF559" s="18"/>
      <c r="AG559" s="18"/>
      <c r="AH559" s="18"/>
      <c r="AI559" s="1"/>
      <c r="AV559" s="1"/>
    </row>
    <row r="560" spans="13:48" x14ac:dyDescent="0.25">
      <c r="M560" s="2"/>
      <c r="AE560" s="16"/>
      <c r="AF560" s="18"/>
      <c r="AG560" s="18"/>
      <c r="AH560" s="18"/>
      <c r="AI560" s="1"/>
      <c r="AV560" s="1"/>
    </row>
    <row r="561" spans="13:48" x14ac:dyDescent="0.25">
      <c r="M561" s="2"/>
      <c r="AE561" s="16"/>
      <c r="AF561" s="18"/>
      <c r="AG561" s="18"/>
      <c r="AH561" s="18"/>
      <c r="AI561" s="1"/>
      <c r="AV561" s="1"/>
    </row>
    <row r="562" spans="13:48" x14ac:dyDescent="0.25">
      <c r="M562" s="2"/>
      <c r="AE562" s="16"/>
      <c r="AF562" s="18"/>
      <c r="AG562" s="18"/>
      <c r="AH562" s="18"/>
      <c r="AI562" s="1"/>
      <c r="AV562" s="1"/>
    </row>
    <row r="563" spans="13:48" x14ac:dyDescent="0.25">
      <c r="M563" s="2"/>
      <c r="AE563" s="16"/>
      <c r="AF563" s="18"/>
      <c r="AG563" s="18"/>
      <c r="AH563" s="18"/>
      <c r="AI563" s="1"/>
      <c r="AV563" s="1"/>
    </row>
    <row r="564" spans="13:48" x14ac:dyDescent="0.25">
      <c r="M564" s="2"/>
      <c r="AE564" s="16"/>
      <c r="AF564" s="18"/>
      <c r="AG564" s="18"/>
      <c r="AH564" s="18"/>
      <c r="AI564" s="1"/>
      <c r="AV564" s="1"/>
    </row>
    <row r="565" spans="13:48" x14ac:dyDescent="0.25">
      <c r="M565" s="2"/>
      <c r="AE565" s="16"/>
      <c r="AF565" s="18"/>
      <c r="AG565" s="18"/>
      <c r="AH565" s="18"/>
      <c r="AI565" s="1"/>
      <c r="AV565" s="1"/>
    </row>
    <row r="566" spans="13:48" x14ac:dyDescent="0.25">
      <c r="M566" s="2"/>
      <c r="AE566" s="16"/>
      <c r="AF566" s="18"/>
      <c r="AG566" s="18"/>
      <c r="AH566" s="18"/>
      <c r="AI566" s="1"/>
      <c r="AV566" s="1"/>
    </row>
    <row r="567" spans="13:48" x14ac:dyDescent="0.25">
      <c r="M567" s="2"/>
      <c r="AE567" s="16"/>
      <c r="AF567" s="18"/>
      <c r="AG567" s="18"/>
      <c r="AH567" s="18"/>
      <c r="AI567" s="1"/>
      <c r="AV567" s="1"/>
    </row>
    <row r="568" spans="13:48" x14ac:dyDescent="0.25">
      <c r="M568" s="2"/>
      <c r="AE568" s="16"/>
      <c r="AF568" s="18"/>
      <c r="AG568" s="18"/>
      <c r="AH568" s="18"/>
      <c r="AI568" s="1"/>
      <c r="AV568" s="1"/>
    </row>
    <row r="569" spans="13:48" x14ac:dyDescent="0.25">
      <c r="M569" s="2"/>
      <c r="AE569" s="16"/>
      <c r="AF569" s="18"/>
      <c r="AG569" s="18"/>
      <c r="AH569" s="18"/>
      <c r="AI569" s="1"/>
      <c r="AV569" s="1"/>
    </row>
    <row r="570" spans="13:48" x14ac:dyDescent="0.25">
      <c r="M570" s="2"/>
      <c r="AE570" s="16"/>
      <c r="AF570" s="18"/>
      <c r="AG570" s="18"/>
      <c r="AH570" s="18"/>
      <c r="AI570" s="1"/>
      <c r="AV570" s="1"/>
    </row>
    <row r="571" spans="13:48" x14ac:dyDescent="0.25">
      <c r="M571" s="2"/>
      <c r="AE571" s="16"/>
      <c r="AF571" s="18"/>
      <c r="AG571" s="18"/>
      <c r="AH571" s="18"/>
      <c r="AI571" s="1"/>
      <c r="AV571" s="1"/>
    </row>
    <row r="572" spans="13:48" x14ac:dyDescent="0.25">
      <c r="M572" s="2"/>
      <c r="AE572" s="16"/>
      <c r="AF572" s="18"/>
      <c r="AG572" s="18"/>
      <c r="AH572" s="18"/>
      <c r="AI572" s="1"/>
      <c r="AV572" s="1"/>
    </row>
    <row r="573" spans="13:48" x14ac:dyDescent="0.25">
      <c r="M573" s="2"/>
      <c r="AE573" s="16"/>
      <c r="AF573" s="18"/>
      <c r="AG573" s="18"/>
      <c r="AH573" s="18"/>
      <c r="AI573" s="1"/>
      <c r="AV573" s="1"/>
    </row>
    <row r="574" spans="13:48" x14ac:dyDescent="0.25">
      <c r="M574" s="2"/>
      <c r="AE574" s="16"/>
      <c r="AF574" s="18"/>
      <c r="AG574" s="18"/>
      <c r="AH574" s="18"/>
      <c r="AI574" s="1"/>
      <c r="AV574" s="1"/>
    </row>
    <row r="575" spans="13:48" x14ac:dyDescent="0.25">
      <c r="M575" s="2"/>
      <c r="AE575" s="16"/>
      <c r="AF575" s="18"/>
      <c r="AG575" s="18"/>
      <c r="AH575" s="18"/>
      <c r="AI575" s="1"/>
      <c r="AV575" s="1"/>
    </row>
    <row r="576" spans="13:48" x14ac:dyDescent="0.25">
      <c r="M576" s="2"/>
      <c r="AE576" s="16"/>
      <c r="AF576" s="18"/>
      <c r="AG576" s="18"/>
      <c r="AH576" s="18"/>
      <c r="AI576" s="1"/>
      <c r="AV576" s="1"/>
    </row>
    <row r="577" spans="13:48" x14ac:dyDescent="0.25">
      <c r="M577" s="2"/>
      <c r="AE577" s="16"/>
      <c r="AF577" s="18"/>
      <c r="AG577" s="18"/>
      <c r="AH577" s="18"/>
      <c r="AI577" s="1"/>
      <c r="AV577" s="1"/>
    </row>
    <row r="578" spans="13:48" x14ac:dyDescent="0.25">
      <c r="M578" s="2"/>
      <c r="AE578" s="16"/>
      <c r="AF578" s="18"/>
      <c r="AG578" s="18"/>
      <c r="AH578" s="18"/>
      <c r="AI578" s="1"/>
      <c r="AV578" s="1"/>
    </row>
    <row r="579" spans="13:48" x14ac:dyDescent="0.25">
      <c r="M579" s="2"/>
      <c r="AE579" s="16"/>
      <c r="AF579" s="18"/>
      <c r="AG579" s="18"/>
      <c r="AH579" s="18"/>
      <c r="AI579" s="1"/>
      <c r="AV579" s="1"/>
    </row>
    <row r="580" spans="13:48" x14ac:dyDescent="0.25">
      <c r="M580" s="2"/>
      <c r="AE580" s="16"/>
      <c r="AF580" s="18"/>
      <c r="AG580" s="18"/>
      <c r="AH580" s="18"/>
      <c r="AI580" s="1"/>
      <c r="AV580" s="1"/>
    </row>
    <row r="581" spans="13:48" x14ac:dyDescent="0.25">
      <c r="M581" s="2"/>
      <c r="AE581" s="16"/>
      <c r="AF581" s="18"/>
      <c r="AG581" s="18"/>
      <c r="AH581" s="18"/>
      <c r="AI581" s="1"/>
      <c r="AV581" s="1"/>
    </row>
    <row r="582" spans="13:48" x14ac:dyDescent="0.25">
      <c r="M582" s="2"/>
      <c r="AE582" s="16"/>
      <c r="AF582" s="18"/>
      <c r="AG582" s="18"/>
      <c r="AH582" s="18"/>
      <c r="AI582" s="1"/>
      <c r="AV582" s="1"/>
    </row>
    <row r="583" spans="13:48" x14ac:dyDescent="0.25">
      <c r="M583" s="2"/>
      <c r="AE583" s="16"/>
      <c r="AF583" s="18"/>
      <c r="AG583" s="18"/>
      <c r="AH583" s="18"/>
      <c r="AI583" s="1"/>
      <c r="AV583" s="1"/>
    </row>
    <row r="584" spans="13:48" x14ac:dyDescent="0.25">
      <c r="M584" s="2"/>
      <c r="AE584" s="16"/>
      <c r="AF584" s="18"/>
      <c r="AG584" s="18"/>
      <c r="AH584" s="18"/>
      <c r="AI584" s="1"/>
      <c r="AV584" s="1"/>
    </row>
    <row r="585" spans="13:48" x14ac:dyDescent="0.25">
      <c r="M585" s="2"/>
      <c r="AE585" s="16"/>
      <c r="AF585" s="18"/>
      <c r="AG585" s="18"/>
      <c r="AH585" s="18"/>
      <c r="AI585" s="1"/>
      <c r="AV585" s="1"/>
    </row>
    <row r="586" spans="13:48" x14ac:dyDescent="0.25">
      <c r="M586" s="2"/>
      <c r="AE586" s="16"/>
      <c r="AF586" s="18"/>
      <c r="AG586" s="18"/>
      <c r="AH586" s="18"/>
      <c r="AI586" s="1"/>
      <c r="AV586" s="1"/>
    </row>
    <row r="587" spans="13:48" x14ac:dyDescent="0.25">
      <c r="M587" s="2"/>
      <c r="AE587" s="16"/>
      <c r="AF587" s="18"/>
      <c r="AG587" s="18"/>
      <c r="AH587" s="18"/>
      <c r="AI587" s="1"/>
      <c r="AV587" s="1"/>
    </row>
    <row r="588" spans="13:48" x14ac:dyDescent="0.25">
      <c r="M588" s="2"/>
      <c r="AE588" s="16"/>
      <c r="AF588" s="18"/>
      <c r="AG588" s="18"/>
      <c r="AH588" s="18"/>
      <c r="AI588" s="1"/>
      <c r="AV588" s="1"/>
    </row>
    <row r="589" spans="13:48" x14ac:dyDescent="0.25">
      <c r="M589" s="2"/>
      <c r="AE589" s="16"/>
      <c r="AF589" s="18"/>
      <c r="AG589" s="18"/>
      <c r="AH589" s="18"/>
      <c r="AI589" s="1"/>
      <c r="AV589" s="1"/>
    </row>
    <row r="590" spans="13:48" x14ac:dyDescent="0.25">
      <c r="M590" s="2"/>
      <c r="AE590" s="16"/>
      <c r="AF590" s="18"/>
      <c r="AG590" s="18"/>
      <c r="AH590" s="18"/>
      <c r="AI590" s="1"/>
      <c r="AV590" s="1"/>
    </row>
    <row r="591" spans="13:48" x14ac:dyDescent="0.25">
      <c r="M591" s="2"/>
      <c r="AE591" s="16"/>
      <c r="AF591" s="18"/>
      <c r="AG591" s="18"/>
      <c r="AH591" s="18"/>
      <c r="AI591" s="1"/>
      <c r="AV591" s="1"/>
    </row>
    <row r="592" spans="13:48" x14ac:dyDescent="0.25">
      <c r="M592" s="2"/>
      <c r="AE592" s="16"/>
      <c r="AF592" s="18"/>
      <c r="AG592" s="18"/>
      <c r="AH592" s="18"/>
      <c r="AI592" s="1"/>
      <c r="AV592" s="1"/>
    </row>
    <row r="593" spans="13:48" x14ac:dyDescent="0.25">
      <c r="M593" s="2"/>
      <c r="AE593" s="16"/>
      <c r="AF593" s="18"/>
      <c r="AG593" s="18"/>
      <c r="AH593" s="18"/>
      <c r="AI593" s="1"/>
      <c r="AV593" s="1"/>
    </row>
    <row r="594" spans="13:48" x14ac:dyDescent="0.25">
      <c r="M594" s="2"/>
      <c r="AE594" s="16"/>
      <c r="AF594" s="18"/>
      <c r="AG594" s="18"/>
      <c r="AH594" s="18"/>
      <c r="AI594" s="1"/>
      <c r="AV594" s="1"/>
    </row>
    <row r="595" spans="13:48" x14ac:dyDescent="0.25">
      <c r="M595" s="2"/>
      <c r="AE595" s="16"/>
      <c r="AF595" s="18"/>
      <c r="AG595" s="18"/>
      <c r="AH595" s="18"/>
      <c r="AI595" s="1"/>
      <c r="AV595" s="1"/>
    </row>
    <row r="596" spans="13:48" x14ac:dyDescent="0.25">
      <c r="M596" s="2"/>
      <c r="AE596" s="16"/>
      <c r="AF596" s="18"/>
      <c r="AG596" s="18"/>
      <c r="AH596" s="18"/>
      <c r="AI596" s="1"/>
      <c r="AV596" s="1"/>
    </row>
    <row r="597" spans="13:48" x14ac:dyDescent="0.25">
      <c r="M597" s="2"/>
      <c r="AE597" s="16"/>
      <c r="AF597" s="18"/>
      <c r="AG597" s="18"/>
      <c r="AH597" s="18"/>
      <c r="AI597" s="1"/>
      <c r="AV597" s="1"/>
    </row>
    <row r="598" spans="13:48" x14ac:dyDescent="0.25">
      <c r="M598" s="2"/>
      <c r="AE598" s="16"/>
      <c r="AF598" s="18"/>
      <c r="AG598" s="18"/>
      <c r="AH598" s="18"/>
      <c r="AI598" s="1"/>
      <c r="AV598" s="1"/>
    </row>
    <row r="599" spans="13:48" x14ac:dyDescent="0.25">
      <c r="M599" s="2"/>
      <c r="AE599" s="16"/>
      <c r="AF599" s="18"/>
      <c r="AG599" s="18"/>
      <c r="AH599" s="18"/>
      <c r="AI599" s="1"/>
      <c r="AV599" s="1"/>
    </row>
    <row r="600" spans="13:48" x14ac:dyDescent="0.25">
      <c r="M600" s="2"/>
      <c r="AE600" s="16"/>
      <c r="AF600" s="18"/>
      <c r="AG600" s="18"/>
      <c r="AH600" s="18"/>
      <c r="AI600" s="1"/>
      <c r="AV600" s="1"/>
    </row>
    <row r="601" spans="13:48" x14ac:dyDescent="0.25">
      <c r="M601" s="2"/>
      <c r="AE601" s="16"/>
      <c r="AF601" s="18"/>
      <c r="AG601" s="18"/>
      <c r="AH601" s="18"/>
      <c r="AI601" s="1"/>
      <c r="AV601" s="1"/>
    </row>
    <row r="602" spans="13:48" x14ac:dyDescent="0.25">
      <c r="M602" s="2"/>
      <c r="AE602" s="16"/>
      <c r="AF602" s="18"/>
      <c r="AG602" s="18"/>
      <c r="AH602" s="18"/>
      <c r="AI602" s="1"/>
      <c r="AV602" s="1"/>
    </row>
    <row r="603" spans="13:48" x14ac:dyDescent="0.25">
      <c r="M603" s="2"/>
      <c r="AE603" s="16"/>
      <c r="AF603" s="18"/>
      <c r="AG603" s="18"/>
      <c r="AH603" s="18"/>
      <c r="AI603" s="1"/>
      <c r="AV603" s="1"/>
    </row>
    <row r="604" spans="13:48" x14ac:dyDescent="0.25">
      <c r="M604" s="2"/>
      <c r="AE604" s="16"/>
      <c r="AF604" s="18"/>
      <c r="AG604" s="18"/>
      <c r="AH604" s="18"/>
      <c r="AI604" s="1"/>
      <c r="AV604" s="1"/>
    </row>
    <row r="605" spans="13:48" x14ac:dyDescent="0.25">
      <c r="M605" s="2"/>
      <c r="AE605" s="16"/>
      <c r="AF605" s="18"/>
      <c r="AG605" s="18"/>
      <c r="AH605" s="18"/>
      <c r="AI605" s="1"/>
      <c r="AV605" s="1"/>
    </row>
    <row r="606" spans="13:48" x14ac:dyDescent="0.25">
      <c r="M606" s="2"/>
      <c r="AE606" s="16"/>
      <c r="AF606" s="18"/>
      <c r="AG606" s="18"/>
      <c r="AH606" s="18"/>
      <c r="AI606" s="1"/>
      <c r="AV606" s="1"/>
    </row>
    <row r="607" spans="13:48" x14ac:dyDescent="0.25">
      <c r="M607" s="2"/>
      <c r="AE607" s="16"/>
      <c r="AF607" s="18"/>
      <c r="AG607" s="18"/>
      <c r="AH607" s="18"/>
      <c r="AI607" s="1"/>
      <c r="AV607" s="1"/>
    </row>
    <row r="608" spans="13:48" x14ac:dyDescent="0.25">
      <c r="M608" s="2"/>
      <c r="AE608" s="16"/>
      <c r="AF608" s="18"/>
      <c r="AG608" s="18"/>
      <c r="AH608" s="18"/>
      <c r="AI608" s="1"/>
      <c r="AV608" s="1"/>
    </row>
    <row r="609" spans="13:48" x14ac:dyDescent="0.25">
      <c r="M609" s="2"/>
      <c r="AE609" s="16"/>
      <c r="AF609" s="18"/>
      <c r="AG609" s="18"/>
      <c r="AH609" s="18"/>
      <c r="AI609" s="1"/>
      <c r="AV609" s="1"/>
    </row>
    <row r="610" spans="13:48" x14ac:dyDescent="0.25">
      <c r="M610" s="2"/>
      <c r="AE610" s="16"/>
      <c r="AF610" s="18"/>
      <c r="AG610" s="18"/>
      <c r="AH610" s="18"/>
      <c r="AI610" s="1"/>
      <c r="AV610" s="1"/>
    </row>
    <row r="611" spans="13:48" x14ac:dyDescent="0.25">
      <c r="M611" s="2"/>
      <c r="AE611" s="16"/>
      <c r="AF611" s="18"/>
      <c r="AG611" s="18"/>
      <c r="AH611" s="18"/>
      <c r="AI611" s="1"/>
      <c r="AV611" s="1"/>
    </row>
    <row r="612" spans="13:48" x14ac:dyDescent="0.25">
      <c r="M612" s="2"/>
      <c r="AE612" s="16"/>
      <c r="AF612" s="18"/>
      <c r="AG612" s="18"/>
      <c r="AH612" s="18"/>
      <c r="AI612" s="1"/>
      <c r="AV612" s="1"/>
    </row>
    <row r="613" spans="13:48" x14ac:dyDescent="0.25">
      <c r="M613" s="2"/>
      <c r="AE613" s="16"/>
      <c r="AF613" s="18"/>
      <c r="AG613" s="18"/>
      <c r="AH613" s="18"/>
      <c r="AI613" s="1"/>
      <c r="AV613" s="1"/>
    </row>
    <row r="614" spans="13:48" x14ac:dyDescent="0.25">
      <c r="M614" s="2"/>
      <c r="AE614" s="16"/>
      <c r="AF614" s="18"/>
      <c r="AG614" s="18"/>
      <c r="AH614" s="18"/>
      <c r="AI614" s="1"/>
      <c r="AV614" s="1"/>
    </row>
    <row r="615" spans="13:48" x14ac:dyDescent="0.25">
      <c r="M615" s="2"/>
      <c r="AE615" s="16"/>
      <c r="AF615" s="18"/>
      <c r="AG615" s="18"/>
      <c r="AH615" s="18"/>
      <c r="AI615" s="1"/>
      <c r="AV615" s="1"/>
    </row>
    <row r="616" spans="13:48" x14ac:dyDescent="0.25">
      <c r="M616" s="2"/>
      <c r="AE616" s="16"/>
      <c r="AF616" s="18"/>
      <c r="AG616" s="18"/>
      <c r="AH616" s="18"/>
      <c r="AI616" s="1"/>
      <c r="AV616" s="1"/>
    </row>
    <row r="617" spans="13:48" x14ac:dyDescent="0.25">
      <c r="M617" s="2"/>
      <c r="AE617" s="16"/>
      <c r="AF617" s="18"/>
      <c r="AG617" s="18"/>
      <c r="AH617" s="18"/>
      <c r="AI617" s="1"/>
      <c r="AV617" s="1"/>
    </row>
    <row r="618" spans="13:48" x14ac:dyDescent="0.25">
      <c r="M618" s="2"/>
      <c r="AE618" s="16"/>
      <c r="AF618" s="18"/>
      <c r="AG618" s="18"/>
      <c r="AH618" s="18"/>
      <c r="AI618" s="1"/>
      <c r="AV618" s="1"/>
    </row>
    <row r="619" spans="13:48" x14ac:dyDescent="0.25">
      <c r="M619" s="2"/>
      <c r="AE619" s="16"/>
      <c r="AF619" s="18"/>
      <c r="AG619" s="18"/>
      <c r="AH619" s="18"/>
      <c r="AI619" s="1"/>
      <c r="AV619" s="1"/>
    </row>
    <row r="620" spans="13:48" x14ac:dyDescent="0.25">
      <c r="M620" s="2"/>
      <c r="AE620" s="16"/>
      <c r="AF620" s="18"/>
      <c r="AG620" s="18"/>
      <c r="AH620" s="18"/>
      <c r="AI620" s="1"/>
      <c r="AV620" s="1"/>
    </row>
    <row r="621" spans="13:48" x14ac:dyDescent="0.25">
      <c r="M621" s="2"/>
      <c r="AE621" s="16"/>
      <c r="AF621" s="18"/>
      <c r="AG621" s="18"/>
      <c r="AH621" s="18"/>
      <c r="AI621" s="1"/>
      <c r="AV621" s="1"/>
    </row>
    <row r="622" spans="13:48" x14ac:dyDescent="0.25">
      <c r="M622" s="2"/>
      <c r="AE622" s="16"/>
      <c r="AF622" s="18"/>
      <c r="AG622" s="18"/>
      <c r="AH622" s="18"/>
      <c r="AI622" s="1"/>
      <c r="AV622" s="1"/>
    </row>
    <row r="623" spans="13:48" x14ac:dyDescent="0.25">
      <c r="M623" s="2"/>
      <c r="AE623" s="16"/>
      <c r="AF623" s="18"/>
      <c r="AG623" s="18"/>
      <c r="AH623" s="18"/>
      <c r="AI623" s="1"/>
      <c r="AV623" s="1"/>
    </row>
    <row r="624" spans="13:48" x14ac:dyDescent="0.25">
      <c r="M624" s="2"/>
      <c r="AE624" s="16"/>
      <c r="AF624" s="18"/>
      <c r="AG624" s="18"/>
      <c r="AH624" s="18"/>
      <c r="AI624" s="1"/>
      <c r="AV624" s="1"/>
    </row>
    <row r="625" spans="13:48" x14ac:dyDescent="0.25">
      <c r="M625" s="2"/>
      <c r="AE625" s="16"/>
      <c r="AF625" s="18"/>
      <c r="AG625" s="18"/>
      <c r="AH625" s="18"/>
      <c r="AI625" s="1"/>
      <c r="AV625" s="1"/>
    </row>
    <row r="626" spans="13:48" x14ac:dyDescent="0.25">
      <c r="M626" s="2"/>
      <c r="AE626" s="16"/>
      <c r="AF626" s="18"/>
      <c r="AG626" s="18"/>
      <c r="AH626" s="18"/>
      <c r="AI626" s="1"/>
      <c r="AV626" s="1"/>
    </row>
    <row r="627" spans="13:48" x14ac:dyDescent="0.25">
      <c r="M627" s="2"/>
      <c r="AE627" s="16"/>
      <c r="AF627" s="18"/>
      <c r="AG627" s="18"/>
      <c r="AH627" s="18"/>
      <c r="AI627" s="1"/>
      <c r="AV627" s="1"/>
    </row>
    <row r="628" spans="13:48" x14ac:dyDescent="0.25">
      <c r="M628" s="2"/>
      <c r="AE628" s="16"/>
      <c r="AF628" s="18"/>
      <c r="AG628" s="18"/>
      <c r="AH628" s="18"/>
      <c r="AI628" s="1"/>
      <c r="AV628" s="1"/>
    </row>
    <row r="629" spans="13:48" x14ac:dyDescent="0.25">
      <c r="M629" s="2"/>
      <c r="AE629" s="16"/>
      <c r="AF629" s="18"/>
      <c r="AG629" s="18"/>
      <c r="AH629" s="18"/>
      <c r="AI629" s="1"/>
      <c r="AV629" s="1"/>
    </row>
    <row r="630" spans="13:48" x14ac:dyDescent="0.25">
      <c r="M630" s="2"/>
      <c r="AE630" s="16"/>
      <c r="AF630" s="18"/>
      <c r="AG630" s="18"/>
      <c r="AH630" s="18"/>
      <c r="AI630" s="1"/>
      <c r="AV630" s="1"/>
    </row>
    <row r="631" spans="13:48" x14ac:dyDescent="0.25">
      <c r="M631" s="2"/>
      <c r="AE631" s="16"/>
      <c r="AF631" s="18"/>
      <c r="AG631" s="18"/>
      <c r="AH631" s="18"/>
      <c r="AI631" s="1"/>
      <c r="AV631" s="1"/>
    </row>
    <row r="632" spans="13:48" x14ac:dyDescent="0.25">
      <c r="M632" s="2"/>
      <c r="AE632" s="16"/>
      <c r="AF632" s="18"/>
      <c r="AG632" s="18"/>
      <c r="AH632" s="18"/>
      <c r="AI632" s="1"/>
      <c r="AV632" s="1"/>
    </row>
    <row r="633" spans="13:48" x14ac:dyDescent="0.25">
      <c r="M633" s="2"/>
      <c r="AE633" s="16"/>
      <c r="AF633" s="18"/>
      <c r="AG633" s="18"/>
      <c r="AH633" s="18"/>
      <c r="AI633" s="1"/>
      <c r="AV633" s="1"/>
    </row>
    <row r="634" spans="13:48" x14ac:dyDescent="0.25">
      <c r="M634" s="2"/>
      <c r="AE634" s="16"/>
      <c r="AF634" s="18"/>
      <c r="AG634" s="18"/>
      <c r="AH634" s="18"/>
      <c r="AI634" s="1"/>
      <c r="AV634" s="1"/>
    </row>
    <row r="635" spans="13:48" x14ac:dyDescent="0.25">
      <c r="M635" s="2"/>
      <c r="AE635" s="16"/>
      <c r="AF635" s="18"/>
      <c r="AG635" s="18"/>
      <c r="AH635" s="18"/>
      <c r="AI635" s="1"/>
      <c r="AV635" s="1"/>
    </row>
    <row r="636" spans="13:48" x14ac:dyDescent="0.25">
      <c r="M636" s="2"/>
      <c r="AE636" s="16"/>
      <c r="AF636" s="18"/>
      <c r="AG636" s="18"/>
      <c r="AH636" s="18"/>
      <c r="AI636" s="1"/>
      <c r="AV636" s="1"/>
    </row>
    <row r="637" spans="13:48" x14ac:dyDescent="0.25">
      <c r="M637" s="2"/>
      <c r="AE637" s="16"/>
      <c r="AF637" s="18"/>
      <c r="AG637" s="18"/>
      <c r="AH637" s="18"/>
      <c r="AI637" s="1"/>
      <c r="AV637" s="1"/>
    </row>
    <row r="638" spans="13:48" x14ac:dyDescent="0.25">
      <c r="M638" s="2"/>
      <c r="AE638" s="16"/>
      <c r="AF638" s="18"/>
      <c r="AG638" s="18"/>
      <c r="AH638" s="18"/>
      <c r="AI638" s="1"/>
      <c r="AV638" s="1"/>
    </row>
    <row r="639" spans="13:48" x14ac:dyDescent="0.25">
      <c r="M639" s="2"/>
      <c r="AE639" s="16"/>
      <c r="AF639" s="18"/>
      <c r="AG639" s="18"/>
      <c r="AH639" s="18"/>
      <c r="AI639" s="1"/>
      <c r="AV639" s="1"/>
    </row>
    <row r="640" spans="13:48" x14ac:dyDescent="0.25">
      <c r="M640" s="2"/>
      <c r="AE640" s="16"/>
      <c r="AF640" s="18"/>
      <c r="AG640" s="18"/>
      <c r="AH640" s="18"/>
      <c r="AI640" s="1"/>
      <c r="AV640" s="1"/>
    </row>
    <row r="641" spans="13:48" x14ac:dyDescent="0.25">
      <c r="M641" s="2"/>
      <c r="AE641" s="16"/>
      <c r="AF641" s="18"/>
      <c r="AG641" s="18"/>
      <c r="AH641" s="18"/>
      <c r="AI641" s="1"/>
      <c r="AV641" s="1"/>
    </row>
    <row r="642" spans="13:48" x14ac:dyDescent="0.25">
      <c r="M642" s="2"/>
      <c r="AE642" s="16"/>
      <c r="AF642" s="18"/>
      <c r="AG642" s="18"/>
      <c r="AH642" s="18"/>
      <c r="AI642" s="1"/>
      <c r="AV642" s="1"/>
    </row>
    <row r="643" spans="13:48" x14ac:dyDescent="0.25">
      <c r="M643" s="2"/>
      <c r="AE643" s="16"/>
      <c r="AF643" s="18"/>
      <c r="AG643" s="18"/>
      <c r="AH643" s="18"/>
      <c r="AI643" s="1"/>
      <c r="AV643" s="1"/>
    </row>
    <row r="644" spans="13:48" x14ac:dyDescent="0.25">
      <c r="M644" s="2"/>
      <c r="AE644" s="16"/>
      <c r="AF644" s="18"/>
      <c r="AG644" s="18"/>
      <c r="AH644" s="18"/>
      <c r="AI644" s="1"/>
      <c r="AV644" s="1"/>
    </row>
    <row r="645" spans="13:48" x14ac:dyDescent="0.25">
      <c r="M645" s="2"/>
      <c r="AE645" s="16"/>
      <c r="AF645" s="18"/>
      <c r="AG645" s="18"/>
      <c r="AH645" s="18"/>
      <c r="AI645" s="1"/>
      <c r="AV645" s="1"/>
    </row>
    <row r="646" spans="13:48" x14ac:dyDescent="0.25">
      <c r="M646" s="2"/>
      <c r="AE646" s="16"/>
      <c r="AF646" s="18"/>
      <c r="AG646" s="18"/>
      <c r="AH646" s="18"/>
      <c r="AI646" s="1"/>
      <c r="AV646" s="1"/>
    </row>
    <row r="647" spans="13:48" x14ac:dyDescent="0.25">
      <c r="M647" s="2"/>
      <c r="AE647" s="16"/>
      <c r="AF647" s="18"/>
      <c r="AG647" s="18"/>
      <c r="AH647" s="18"/>
      <c r="AI647" s="1"/>
      <c r="AV647" s="1"/>
    </row>
    <row r="648" spans="13:48" x14ac:dyDescent="0.25">
      <c r="M648" s="2"/>
      <c r="AE648" s="16"/>
      <c r="AF648" s="18"/>
      <c r="AG648" s="18"/>
      <c r="AH648" s="18"/>
      <c r="AI648" s="1"/>
      <c r="AV648" s="1"/>
    </row>
    <row r="649" spans="13:48" x14ac:dyDescent="0.25">
      <c r="M649" s="2"/>
      <c r="AE649" s="16"/>
      <c r="AF649" s="18"/>
      <c r="AG649" s="18"/>
      <c r="AH649" s="18"/>
      <c r="AI649" s="1"/>
      <c r="AV649" s="1"/>
    </row>
    <row r="650" spans="13:48" x14ac:dyDescent="0.25">
      <c r="M650" s="2"/>
      <c r="AE650" s="16"/>
      <c r="AF650" s="18"/>
      <c r="AG650" s="18"/>
      <c r="AH650" s="18"/>
      <c r="AI650" s="1"/>
      <c r="AV650" s="1"/>
    </row>
    <row r="651" spans="13:48" x14ac:dyDescent="0.25">
      <c r="M651" s="2"/>
      <c r="AE651" s="16"/>
      <c r="AF651" s="18"/>
      <c r="AG651" s="18"/>
      <c r="AH651" s="18"/>
      <c r="AI651" s="1"/>
      <c r="AV651" s="1"/>
    </row>
    <row r="652" spans="13:48" x14ac:dyDescent="0.25">
      <c r="M652" s="2"/>
      <c r="AE652" s="16"/>
      <c r="AF652" s="18"/>
      <c r="AG652" s="18"/>
      <c r="AH652" s="18"/>
      <c r="AI652" s="1"/>
      <c r="AV652" s="1"/>
    </row>
    <row r="653" spans="13:48" x14ac:dyDescent="0.25">
      <c r="M653" s="2"/>
      <c r="AE653" s="16"/>
      <c r="AF653" s="18"/>
      <c r="AG653" s="18"/>
      <c r="AH653" s="18"/>
      <c r="AI653" s="1"/>
      <c r="AV653" s="1"/>
    </row>
    <row r="654" spans="13:48" x14ac:dyDescent="0.25">
      <c r="M654" s="2"/>
      <c r="AE654" s="16"/>
      <c r="AF654" s="18"/>
      <c r="AG654" s="18"/>
      <c r="AH654" s="18"/>
      <c r="AI654" s="1"/>
      <c r="AV654" s="1"/>
    </row>
    <row r="655" spans="13:48" x14ac:dyDescent="0.25">
      <c r="M655" s="2"/>
      <c r="AE655" s="16"/>
      <c r="AF655" s="18"/>
      <c r="AG655" s="18"/>
      <c r="AH655" s="18"/>
      <c r="AI655" s="1"/>
      <c r="AV655" s="1"/>
    </row>
    <row r="656" spans="13:48" x14ac:dyDescent="0.25">
      <c r="M656" s="2"/>
      <c r="AE656" s="16"/>
      <c r="AF656" s="18"/>
      <c r="AG656" s="18"/>
      <c r="AH656" s="18"/>
      <c r="AI656" s="1"/>
      <c r="AV656" s="1"/>
    </row>
    <row r="657" spans="13:48" x14ac:dyDescent="0.25">
      <c r="M657" s="2"/>
      <c r="AE657" s="16"/>
      <c r="AF657" s="18"/>
      <c r="AG657" s="18"/>
      <c r="AH657" s="18"/>
      <c r="AI657" s="1"/>
      <c r="AV657" s="1"/>
    </row>
    <row r="658" spans="13:48" x14ac:dyDescent="0.25">
      <c r="M658" s="2"/>
      <c r="AE658" s="16"/>
      <c r="AF658" s="18"/>
      <c r="AG658" s="18"/>
      <c r="AH658" s="18"/>
      <c r="AI658" s="1"/>
      <c r="AV658" s="1"/>
    </row>
    <row r="659" spans="13:48" x14ac:dyDescent="0.25">
      <c r="M659" s="2"/>
      <c r="AE659" s="16"/>
      <c r="AF659" s="18"/>
      <c r="AG659" s="18"/>
      <c r="AH659" s="18"/>
      <c r="AI659" s="1"/>
      <c r="AV659" s="1"/>
    </row>
    <row r="660" spans="13:48" x14ac:dyDescent="0.25">
      <c r="M660" s="2"/>
      <c r="AE660" s="16"/>
      <c r="AF660" s="18"/>
      <c r="AG660" s="18"/>
      <c r="AH660" s="18"/>
      <c r="AI660" s="1"/>
      <c r="AV660" s="1"/>
    </row>
    <row r="661" spans="13:48" x14ac:dyDescent="0.25">
      <c r="M661" s="2"/>
      <c r="AE661" s="16"/>
      <c r="AF661" s="18"/>
      <c r="AG661" s="18"/>
      <c r="AH661" s="18"/>
      <c r="AI661" s="1"/>
      <c r="AV661" s="1"/>
    </row>
    <row r="662" spans="13:48" x14ac:dyDescent="0.25">
      <c r="M662" s="2"/>
      <c r="AE662" s="16"/>
      <c r="AF662" s="18"/>
      <c r="AG662" s="18"/>
      <c r="AH662" s="18"/>
      <c r="AI662" s="1"/>
      <c r="AV662" s="1"/>
    </row>
    <row r="663" spans="13:48" x14ac:dyDescent="0.25">
      <c r="M663" s="2"/>
      <c r="AE663" s="16"/>
      <c r="AF663" s="18"/>
      <c r="AG663" s="18"/>
      <c r="AH663" s="18"/>
      <c r="AI663" s="1"/>
      <c r="AV663" s="1"/>
    </row>
    <row r="664" spans="13:48" x14ac:dyDescent="0.25">
      <c r="M664" s="2"/>
      <c r="AE664" s="16"/>
      <c r="AF664" s="18"/>
      <c r="AG664" s="18"/>
      <c r="AH664" s="18"/>
      <c r="AI664" s="1"/>
      <c r="AV664" s="1"/>
    </row>
    <row r="665" spans="13:48" x14ac:dyDescent="0.25">
      <c r="M665" s="2"/>
      <c r="AE665" s="16"/>
      <c r="AF665" s="18"/>
      <c r="AG665" s="18"/>
      <c r="AH665" s="18"/>
      <c r="AI665" s="1"/>
      <c r="AV665" s="1"/>
    </row>
    <row r="666" spans="13:48" x14ac:dyDescent="0.25">
      <c r="M666" s="2"/>
      <c r="AE666" s="16"/>
      <c r="AF666" s="18"/>
      <c r="AG666" s="18"/>
      <c r="AH666" s="18"/>
      <c r="AI666" s="1"/>
      <c r="AV666" s="1"/>
    </row>
    <row r="667" spans="13:48" x14ac:dyDescent="0.25">
      <c r="M667" s="2"/>
      <c r="AE667" s="16"/>
      <c r="AF667" s="18"/>
      <c r="AG667" s="18"/>
      <c r="AH667" s="18"/>
      <c r="AI667" s="1"/>
      <c r="AV667" s="1"/>
    </row>
    <row r="668" spans="13:48" x14ac:dyDescent="0.25">
      <c r="M668" s="2"/>
      <c r="AE668" s="16"/>
      <c r="AF668" s="18"/>
      <c r="AG668" s="18"/>
      <c r="AH668" s="18"/>
      <c r="AI668" s="1"/>
      <c r="AV668" s="1"/>
    </row>
    <row r="669" spans="13:48" x14ac:dyDescent="0.25">
      <c r="M669" s="2"/>
      <c r="AE669" s="16"/>
      <c r="AF669" s="18"/>
      <c r="AG669" s="18"/>
      <c r="AH669" s="18"/>
      <c r="AI669" s="1"/>
      <c r="AV669" s="1"/>
    </row>
    <row r="670" spans="13:48" x14ac:dyDescent="0.25">
      <c r="M670" s="2"/>
      <c r="AE670" s="16"/>
      <c r="AF670" s="18"/>
      <c r="AG670" s="18"/>
      <c r="AH670" s="18"/>
      <c r="AI670" s="1"/>
      <c r="AV670" s="1"/>
    </row>
    <row r="671" spans="13:48" x14ac:dyDescent="0.25">
      <c r="M671" s="2"/>
      <c r="AE671" s="16"/>
      <c r="AF671" s="18"/>
      <c r="AG671" s="18"/>
      <c r="AH671" s="18"/>
      <c r="AI671" s="1"/>
      <c r="AV671" s="1"/>
    </row>
    <row r="672" spans="13:48" x14ac:dyDescent="0.25">
      <c r="M672" s="2"/>
      <c r="AE672" s="16"/>
      <c r="AF672" s="18"/>
      <c r="AG672" s="18"/>
      <c r="AH672" s="18"/>
      <c r="AI672" s="1"/>
      <c r="AV672" s="1"/>
    </row>
    <row r="673" spans="13:48" x14ac:dyDescent="0.25">
      <c r="M673" s="2"/>
      <c r="AE673" s="16"/>
      <c r="AF673" s="18"/>
      <c r="AG673" s="18"/>
      <c r="AH673" s="18"/>
      <c r="AI673" s="1"/>
      <c r="AV673" s="1"/>
    </row>
    <row r="674" spans="13:48" x14ac:dyDescent="0.25">
      <c r="M674" s="2"/>
      <c r="AE674" s="16"/>
      <c r="AF674" s="18"/>
      <c r="AG674" s="18"/>
      <c r="AH674" s="18"/>
      <c r="AI674" s="1"/>
      <c r="AV674" s="1"/>
    </row>
    <row r="675" spans="13:48" x14ac:dyDescent="0.25">
      <c r="M675" s="2"/>
      <c r="AE675" s="16"/>
      <c r="AF675" s="18"/>
      <c r="AG675" s="18"/>
      <c r="AH675" s="18"/>
      <c r="AI675" s="1"/>
      <c r="AV675" s="1"/>
    </row>
    <row r="676" spans="13:48" x14ac:dyDescent="0.25">
      <c r="M676" s="2"/>
      <c r="AE676" s="16"/>
      <c r="AF676" s="18"/>
      <c r="AG676" s="18"/>
      <c r="AH676" s="18"/>
      <c r="AI676" s="1"/>
      <c r="AV676" s="1"/>
    </row>
    <row r="677" spans="13:48" x14ac:dyDescent="0.25">
      <c r="M677" s="2"/>
      <c r="AE677" s="16"/>
      <c r="AF677" s="18"/>
      <c r="AG677" s="18"/>
      <c r="AH677" s="18"/>
      <c r="AI677" s="1"/>
      <c r="AV677" s="1"/>
    </row>
    <row r="678" spans="13:48" x14ac:dyDescent="0.25">
      <c r="M678" s="2"/>
      <c r="AE678" s="16"/>
      <c r="AF678" s="18"/>
      <c r="AG678" s="18"/>
      <c r="AH678" s="18"/>
      <c r="AI678" s="1"/>
      <c r="AV678" s="1"/>
    </row>
    <row r="679" spans="13:48" x14ac:dyDescent="0.25">
      <c r="M679" s="2"/>
      <c r="AE679" s="16"/>
      <c r="AF679" s="18"/>
      <c r="AG679" s="18"/>
      <c r="AH679" s="18"/>
      <c r="AI679" s="1"/>
      <c r="AV679" s="1"/>
    </row>
    <row r="680" spans="13:48" x14ac:dyDescent="0.25">
      <c r="M680" s="2"/>
      <c r="AE680" s="16"/>
      <c r="AF680" s="18"/>
      <c r="AG680" s="18"/>
      <c r="AH680" s="18"/>
      <c r="AI680" s="1"/>
      <c r="AV680" s="1"/>
    </row>
    <row r="681" spans="13:48" x14ac:dyDescent="0.25">
      <c r="M681" s="2"/>
      <c r="AE681" s="16"/>
      <c r="AF681" s="18"/>
      <c r="AG681" s="18"/>
      <c r="AH681" s="18"/>
      <c r="AI681" s="1"/>
      <c r="AV681" s="1"/>
    </row>
    <row r="682" spans="13:48" x14ac:dyDescent="0.25">
      <c r="M682" s="2"/>
      <c r="AE682" s="16"/>
      <c r="AF682" s="18"/>
      <c r="AG682" s="18"/>
      <c r="AH682" s="18"/>
      <c r="AI682" s="1"/>
      <c r="AV682" s="1"/>
    </row>
    <row r="683" spans="13:48" x14ac:dyDescent="0.25">
      <c r="M683" s="2"/>
      <c r="AE683" s="16"/>
      <c r="AF683" s="18"/>
      <c r="AG683" s="18"/>
      <c r="AH683" s="18"/>
      <c r="AI683" s="1"/>
      <c r="AV683" s="1"/>
    </row>
    <row r="684" spans="13:48" x14ac:dyDescent="0.25">
      <c r="M684" s="2"/>
      <c r="AE684" s="16"/>
      <c r="AF684" s="18"/>
      <c r="AG684" s="18"/>
      <c r="AH684" s="18"/>
      <c r="AI684" s="1"/>
      <c r="AV684" s="1"/>
    </row>
    <row r="685" spans="13:48" x14ac:dyDescent="0.25">
      <c r="M685" s="2"/>
      <c r="AE685" s="16"/>
      <c r="AF685" s="18"/>
      <c r="AG685" s="18"/>
      <c r="AH685" s="18"/>
      <c r="AI685" s="1"/>
      <c r="AV685" s="1"/>
    </row>
    <row r="686" spans="13:48" x14ac:dyDescent="0.25">
      <c r="M686" s="2"/>
      <c r="AE686" s="16"/>
      <c r="AF686" s="18"/>
      <c r="AG686" s="18"/>
      <c r="AH686" s="18"/>
      <c r="AI686" s="1"/>
      <c r="AV686" s="1"/>
    </row>
    <row r="687" spans="13:48" x14ac:dyDescent="0.25">
      <c r="M687" s="2"/>
      <c r="AE687" s="16"/>
      <c r="AF687" s="18"/>
      <c r="AG687" s="18"/>
      <c r="AH687" s="18"/>
      <c r="AI687" s="1"/>
      <c r="AV687" s="1"/>
    </row>
    <row r="688" spans="13:48" x14ac:dyDescent="0.25">
      <c r="M688" s="2"/>
      <c r="AE688" s="16"/>
      <c r="AF688" s="18"/>
      <c r="AG688" s="18"/>
      <c r="AH688" s="18"/>
      <c r="AI688" s="1"/>
      <c r="AV688" s="1"/>
    </row>
    <row r="689" spans="13:48" x14ac:dyDescent="0.25">
      <c r="M689" s="2"/>
      <c r="AE689" s="16"/>
      <c r="AF689" s="18"/>
      <c r="AG689" s="18"/>
      <c r="AH689" s="18"/>
      <c r="AI689" s="1"/>
      <c r="AV689" s="1"/>
    </row>
    <row r="690" spans="13:48" x14ac:dyDescent="0.25">
      <c r="M690" s="2"/>
      <c r="AE690" s="16"/>
      <c r="AF690" s="18"/>
      <c r="AG690" s="18"/>
      <c r="AH690" s="18"/>
      <c r="AI690" s="1"/>
      <c r="AV690" s="1"/>
    </row>
    <row r="691" spans="13:48" x14ac:dyDescent="0.25">
      <c r="M691" s="2"/>
      <c r="AE691" s="16"/>
      <c r="AF691" s="18"/>
      <c r="AG691" s="18"/>
      <c r="AH691" s="18"/>
      <c r="AI691" s="1"/>
      <c r="AV691" s="1"/>
    </row>
    <row r="692" spans="13:48" x14ac:dyDescent="0.25">
      <c r="M692" s="2"/>
      <c r="AE692" s="16"/>
      <c r="AF692" s="18"/>
      <c r="AG692" s="18"/>
      <c r="AH692" s="18"/>
      <c r="AI692" s="1"/>
      <c r="AV692" s="1"/>
    </row>
    <row r="693" spans="13:48" x14ac:dyDescent="0.25">
      <c r="M693" s="2"/>
      <c r="AE693" s="16"/>
      <c r="AF693" s="18"/>
      <c r="AG693" s="18"/>
      <c r="AH693" s="18"/>
      <c r="AI693" s="1"/>
      <c r="AV693" s="1"/>
    </row>
    <row r="694" spans="13:48" x14ac:dyDescent="0.25">
      <c r="M694" s="2"/>
      <c r="AE694" s="16"/>
      <c r="AF694" s="18"/>
      <c r="AG694" s="18"/>
      <c r="AH694" s="18"/>
      <c r="AI694" s="1"/>
      <c r="AV694" s="1"/>
    </row>
    <row r="695" spans="13:48" x14ac:dyDescent="0.25">
      <c r="M695" s="2"/>
      <c r="AE695" s="16"/>
      <c r="AF695" s="18"/>
      <c r="AG695" s="18"/>
      <c r="AH695" s="18"/>
      <c r="AI695" s="1"/>
      <c r="AV695" s="1"/>
    </row>
    <row r="696" spans="13:48" x14ac:dyDescent="0.25">
      <c r="M696" s="2"/>
      <c r="AE696" s="16"/>
      <c r="AF696" s="18"/>
      <c r="AG696" s="18"/>
      <c r="AH696" s="18"/>
      <c r="AI696" s="1"/>
      <c r="AV696" s="1"/>
    </row>
    <row r="697" spans="13:48" x14ac:dyDescent="0.25">
      <c r="M697" s="2"/>
      <c r="AE697" s="16"/>
      <c r="AF697" s="18"/>
      <c r="AG697" s="18"/>
      <c r="AH697" s="18"/>
      <c r="AI697" s="1"/>
      <c r="AV697" s="1"/>
    </row>
    <row r="698" spans="13:48" x14ac:dyDescent="0.25">
      <c r="M698" s="2"/>
      <c r="AE698" s="16"/>
      <c r="AF698" s="18"/>
      <c r="AG698" s="18"/>
      <c r="AH698" s="18"/>
      <c r="AI698" s="1"/>
      <c r="AV698" s="1"/>
    </row>
    <row r="699" spans="13:48" x14ac:dyDescent="0.25">
      <c r="M699" s="2"/>
      <c r="AE699" s="16"/>
      <c r="AF699" s="18"/>
      <c r="AG699" s="18"/>
      <c r="AH699" s="18"/>
      <c r="AI699" s="1"/>
      <c r="AV699" s="1"/>
    </row>
    <row r="700" spans="13:48" x14ac:dyDescent="0.25">
      <c r="M700" s="2"/>
      <c r="AE700" s="16"/>
      <c r="AF700" s="18"/>
      <c r="AG700" s="18"/>
      <c r="AH700" s="18"/>
      <c r="AI700" s="1"/>
      <c r="AV700" s="1"/>
    </row>
    <row r="701" spans="13:48" x14ac:dyDescent="0.25">
      <c r="M701" s="2"/>
      <c r="AE701" s="16"/>
      <c r="AF701" s="18"/>
      <c r="AG701" s="18"/>
      <c r="AH701" s="18"/>
      <c r="AI701" s="1"/>
      <c r="AV701" s="1"/>
    </row>
    <row r="702" spans="13:48" x14ac:dyDescent="0.25">
      <c r="M702" s="2"/>
      <c r="AE702" s="16"/>
      <c r="AF702" s="18"/>
      <c r="AG702" s="18"/>
      <c r="AH702" s="18"/>
      <c r="AI702" s="1"/>
      <c r="AV702" s="1"/>
    </row>
    <row r="703" spans="13:48" x14ac:dyDescent="0.25">
      <c r="M703" s="2"/>
      <c r="AE703" s="16"/>
      <c r="AF703" s="18"/>
      <c r="AG703" s="18"/>
      <c r="AH703" s="18"/>
      <c r="AI703" s="1"/>
      <c r="AV703" s="1"/>
    </row>
    <row r="704" spans="13:48" x14ac:dyDescent="0.25">
      <c r="M704" s="2"/>
      <c r="AE704" s="16"/>
      <c r="AF704" s="18"/>
      <c r="AG704" s="18"/>
      <c r="AH704" s="18"/>
      <c r="AI704" s="1"/>
      <c r="AV704" s="1"/>
    </row>
    <row r="705" spans="13:48" x14ac:dyDescent="0.25">
      <c r="M705" s="2"/>
      <c r="AE705" s="16"/>
      <c r="AF705" s="18"/>
      <c r="AG705" s="18"/>
      <c r="AH705" s="18"/>
      <c r="AI705" s="1"/>
      <c r="AV705" s="1"/>
    </row>
    <row r="706" spans="13:48" x14ac:dyDescent="0.25">
      <c r="M706" s="2"/>
      <c r="AE706" s="16"/>
      <c r="AF706" s="18"/>
      <c r="AG706" s="18"/>
      <c r="AH706" s="18"/>
      <c r="AI706" s="1"/>
      <c r="AV706" s="1"/>
    </row>
    <row r="707" spans="13:48" x14ac:dyDescent="0.25">
      <c r="M707" s="2"/>
      <c r="AE707" s="16"/>
      <c r="AF707" s="18"/>
      <c r="AG707" s="18"/>
      <c r="AH707" s="18"/>
      <c r="AI707" s="1"/>
      <c r="AV707" s="1"/>
    </row>
    <row r="708" spans="13:48" x14ac:dyDescent="0.25">
      <c r="M708" s="2"/>
      <c r="AE708" s="16"/>
      <c r="AF708" s="18"/>
      <c r="AG708" s="18"/>
      <c r="AH708" s="18"/>
      <c r="AI708" s="1"/>
      <c r="AV708" s="1"/>
    </row>
    <row r="709" spans="13:48" x14ac:dyDescent="0.25">
      <c r="M709" s="2"/>
      <c r="AE709" s="16"/>
      <c r="AF709" s="18"/>
      <c r="AG709" s="18"/>
      <c r="AH709" s="18"/>
      <c r="AI709" s="1"/>
      <c r="AV709" s="1"/>
    </row>
    <row r="710" spans="13:48" x14ac:dyDescent="0.25">
      <c r="M710" s="2"/>
      <c r="AE710" s="16"/>
      <c r="AF710" s="18"/>
      <c r="AG710" s="18"/>
      <c r="AH710" s="18"/>
      <c r="AI710" s="1"/>
      <c r="AV710" s="1"/>
    </row>
    <row r="711" spans="13:48" x14ac:dyDescent="0.25">
      <c r="M711" s="2"/>
      <c r="AE711" s="16"/>
      <c r="AF711" s="18"/>
      <c r="AG711" s="18"/>
      <c r="AH711" s="18"/>
      <c r="AI711" s="1"/>
      <c r="AV711" s="1"/>
    </row>
    <row r="712" spans="13:48" x14ac:dyDescent="0.25">
      <c r="M712" s="2"/>
      <c r="AE712" s="16"/>
      <c r="AF712" s="18"/>
      <c r="AG712" s="18"/>
      <c r="AH712" s="18"/>
      <c r="AI712" s="1"/>
      <c r="AV712" s="1"/>
    </row>
    <row r="713" spans="13:48" x14ac:dyDescent="0.25">
      <c r="M713" s="2"/>
      <c r="AE713" s="16"/>
      <c r="AF713" s="18"/>
      <c r="AG713" s="18"/>
      <c r="AH713" s="18"/>
      <c r="AI713" s="1"/>
      <c r="AV713" s="1"/>
    </row>
    <row r="714" spans="13:48" x14ac:dyDescent="0.25">
      <c r="M714" s="2"/>
      <c r="AE714" s="16"/>
      <c r="AF714" s="18"/>
      <c r="AG714" s="18"/>
      <c r="AH714" s="18"/>
      <c r="AI714" s="1"/>
      <c r="AV714" s="1"/>
    </row>
    <row r="715" spans="13:48" x14ac:dyDescent="0.25">
      <c r="M715" s="2"/>
      <c r="AE715" s="16"/>
      <c r="AF715" s="18"/>
      <c r="AG715" s="18"/>
      <c r="AH715" s="18"/>
      <c r="AI715" s="1"/>
      <c r="AV715" s="1"/>
    </row>
    <row r="716" spans="13:48" x14ac:dyDescent="0.25">
      <c r="M716" s="2"/>
      <c r="AE716" s="16"/>
      <c r="AF716" s="18"/>
      <c r="AG716" s="18"/>
      <c r="AH716" s="18"/>
      <c r="AI716" s="1"/>
      <c r="AV716" s="1"/>
    </row>
    <row r="717" spans="13:48" x14ac:dyDescent="0.25">
      <c r="M717" s="2"/>
      <c r="AE717" s="16"/>
      <c r="AF717" s="18"/>
      <c r="AG717" s="18"/>
      <c r="AH717" s="18"/>
      <c r="AI717" s="1"/>
      <c r="AV717" s="1"/>
    </row>
    <row r="718" spans="13:48" x14ac:dyDescent="0.25">
      <c r="M718" s="2"/>
      <c r="AE718" s="16"/>
      <c r="AF718" s="18"/>
      <c r="AG718" s="18"/>
      <c r="AH718" s="18"/>
      <c r="AI718" s="1"/>
      <c r="AV718" s="1"/>
    </row>
    <row r="719" spans="13:48" x14ac:dyDescent="0.25">
      <c r="M719" s="2"/>
      <c r="AE719" s="16"/>
      <c r="AF719" s="18"/>
      <c r="AG719" s="18"/>
      <c r="AH719" s="18"/>
      <c r="AI719" s="1"/>
      <c r="AV719" s="1"/>
    </row>
    <row r="720" spans="13:48" x14ac:dyDescent="0.25">
      <c r="M720" s="2"/>
      <c r="AE720" s="16"/>
      <c r="AF720" s="18"/>
      <c r="AG720" s="18"/>
      <c r="AH720" s="18"/>
      <c r="AI720" s="1"/>
      <c r="AV720" s="1"/>
    </row>
    <row r="721" spans="13:48" x14ac:dyDescent="0.25">
      <c r="M721" s="2"/>
      <c r="AE721" s="16"/>
      <c r="AF721" s="18"/>
      <c r="AG721" s="18"/>
      <c r="AH721" s="18"/>
      <c r="AI721" s="1"/>
      <c r="AV721" s="1"/>
    </row>
    <row r="722" spans="13:48" x14ac:dyDescent="0.25">
      <c r="M722" s="2"/>
      <c r="AE722" s="16"/>
      <c r="AF722" s="18"/>
      <c r="AG722" s="18"/>
      <c r="AH722" s="18"/>
      <c r="AI722" s="1"/>
      <c r="AV722" s="1"/>
    </row>
    <row r="723" spans="13:48" x14ac:dyDescent="0.25">
      <c r="M723" s="2"/>
      <c r="AE723" s="16"/>
      <c r="AF723" s="18"/>
      <c r="AG723" s="18"/>
      <c r="AH723" s="18"/>
      <c r="AI723" s="1"/>
      <c r="AV723" s="1"/>
    </row>
    <row r="724" spans="13:48" x14ac:dyDescent="0.25">
      <c r="M724" s="2"/>
      <c r="AE724" s="16"/>
      <c r="AF724" s="18"/>
      <c r="AG724" s="18"/>
      <c r="AH724" s="18"/>
      <c r="AI724" s="1"/>
      <c r="AV724" s="1"/>
    </row>
    <row r="725" spans="13:48" x14ac:dyDescent="0.25">
      <c r="M725" s="2"/>
      <c r="AE725" s="16"/>
      <c r="AF725" s="18"/>
      <c r="AG725" s="18"/>
      <c r="AH725" s="18"/>
      <c r="AI725" s="1"/>
      <c r="AV725" s="1"/>
    </row>
    <row r="726" spans="13:48" x14ac:dyDescent="0.25">
      <c r="M726" s="2"/>
      <c r="AE726" s="16"/>
      <c r="AF726" s="18"/>
      <c r="AG726" s="18"/>
      <c r="AH726" s="18"/>
      <c r="AI726" s="1"/>
      <c r="AV726" s="1"/>
    </row>
    <row r="727" spans="13:48" x14ac:dyDescent="0.25">
      <c r="M727" s="2"/>
      <c r="AE727" s="16"/>
      <c r="AF727" s="18"/>
      <c r="AG727" s="18"/>
      <c r="AH727" s="18"/>
      <c r="AI727" s="1"/>
      <c r="AV727" s="1"/>
    </row>
    <row r="728" spans="13:48" x14ac:dyDescent="0.25">
      <c r="M728" s="2"/>
      <c r="AE728" s="16"/>
      <c r="AF728" s="18"/>
      <c r="AG728" s="18"/>
      <c r="AH728" s="18"/>
      <c r="AI728" s="1"/>
      <c r="AV728" s="1"/>
    </row>
    <row r="729" spans="13:48" x14ac:dyDescent="0.25">
      <c r="M729" s="2"/>
      <c r="AE729" s="16"/>
      <c r="AF729" s="18"/>
      <c r="AG729" s="18"/>
      <c r="AH729" s="18"/>
      <c r="AI729" s="1"/>
      <c r="AV729" s="1"/>
    </row>
    <row r="730" spans="13:48" x14ac:dyDescent="0.25">
      <c r="M730" s="2"/>
      <c r="AE730" s="16"/>
      <c r="AF730" s="18"/>
      <c r="AG730" s="18"/>
      <c r="AH730" s="18"/>
      <c r="AI730" s="1"/>
      <c r="AV730" s="1"/>
    </row>
    <row r="731" spans="13:48" x14ac:dyDescent="0.25">
      <c r="M731" s="2"/>
      <c r="AE731" s="16"/>
      <c r="AF731" s="18"/>
      <c r="AG731" s="18"/>
      <c r="AH731" s="18"/>
      <c r="AI731" s="1"/>
      <c r="AV731" s="1"/>
    </row>
    <row r="732" spans="13:48" x14ac:dyDescent="0.25">
      <c r="M732" s="2"/>
      <c r="AE732" s="16"/>
      <c r="AF732" s="18"/>
      <c r="AG732" s="18"/>
      <c r="AH732" s="18"/>
      <c r="AI732" s="1"/>
      <c r="AV732" s="1"/>
    </row>
    <row r="733" spans="13:48" x14ac:dyDescent="0.25">
      <c r="M733" s="2"/>
      <c r="AE733" s="16"/>
      <c r="AF733" s="18"/>
      <c r="AG733" s="18"/>
      <c r="AH733" s="18"/>
      <c r="AI733" s="1"/>
      <c r="AV733" s="1"/>
    </row>
    <row r="734" spans="13:48" x14ac:dyDescent="0.25">
      <c r="M734" s="2"/>
      <c r="AE734" s="16"/>
      <c r="AF734" s="18"/>
      <c r="AG734" s="18"/>
      <c r="AH734" s="18"/>
      <c r="AI734" s="1"/>
      <c r="AV734" s="1"/>
    </row>
    <row r="735" spans="13:48" x14ac:dyDescent="0.25">
      <c r="M735" s="2"/>
      <c r="AE735" s="16"/>
      <c r="AF735" s="18"/>
      <c r="AG735" s="18"/>
      <c r="AH735" s="18"/>
      <c r="AI735" s="1"/>
      <c r="AV735" s="1"/>
    </row>
    <row r="736" spans="13:48" x14ac:dyDescent="0.25">
      <c r="M736" s="2"/>
      <c r="AE736" s="16"/>
      <c r="AF736" s="18"/>
      <c r="AG736" s="18"/>
      <c r="AH736" s="18"/>
      <c r="AI736" s="1"/>
      <c r="AV736" s="1"/>
    </row>
    <row r="737" spans="13:48" x14ac:dyDescent="0.25">
      <c r="M737" s="2"/>
      <c r="AE737" s="16"/>
      <c r="AF737" s="18"/>
      <c r="AG737" s="18"/>
      <c r="AH737" s="18"/>
      <c r="AI737" s="1"/>
      <c r="AV737" s="1"/>
    </row>
    <row r="738" spans="13:48" x14ac:dyDescent="0.25">
      <c r="M738" s="2"/>
      <c r="AE738" s="16"/>
      <c r="AF738" s="18"/>
      <c r="AG738" s="18"/>
      <c r="AH738" s="18"/>
      <c r="AI738" s="1"/>
      <c r="AV738" s="1"/>
    </row>
    <row r="739" spans="13:48" x14ac:dyDescent="0.25">
      <c r="M739" s="2"/>
      <c r="AE739" s="16"/>
      <c r="AF739" s="18"/>
      <c r="AG739" s="18"/>
      <c r="AH739" s="18"/>
      <c r="AI739" s="1"/>
      <c r="AV739" s="1"/>
    </row>
    <row r="740" spans="13:48" x14ac:dyDescent="0.25">
      <c r="M740" s="2"/>
      <c r="AE740" s="16"/>
      <c r="AF740" s="18"/>
      <c r="AG740" s="18"/>
      <c r="AH740" s="18"/>
      <c r="AI740" s="1"/>
      <c r="AV740" s="1"/>
    </row>
    <row r="741" spans="13:48" x14ac:dyDescent="0.25">
      <c r="M741" s="2"/>
      <c r="AE741" s="16"/>
      <c r="AF741" s="18"/>
      <c r="AG741" s="18"/>
      <c r="AH741" s="18"/>
      <c r="AI741" s="1"/>
      <c r="AV741" s="1"/>
    </row>
    <row r="742" spans="13:48" x14ac:dyDescent="0.25">
      <c r="M742" s="2"/>
      <c r="AE742" s="16"/>
      <c r="AF742" s="18"/>
      <c r="AG742" s="18"/>
      <c r="AH742" s="18"/>
      <c r="AI742" s="1"/>
      <c r="AV742" s="1"/>
    </row>
    <row r="743" spans="13:48" x14ac:dyDescent="0.25">
      <c r="M743" s="2"/>
      <c r="AE743" s="16"/>
      <c r="AF743" s="18"/>
      <c r="AG743" s="18"/>
      <c r="AH743" s="18"/>
      <c r="AI743" s="1"/>
      <c r="AV743" s="1"/>
    </row>
    <row r="744" spans="13:48" x14ac:dyDescent="0.25">
      <c r="M744" s="2"/>
      <c r="AE744" s="16"/>
      <c r="AF744" s="18"/>
      <c r="AG744" s="18"/>
      <c r="AH744" s="18"/>
      <c r="AI744" s="1"/>
      <c r="AV744" s="1"/>
    </row>
    <row r="745" spans="13:48" x14ac:dyDescent="0.25">
      <c r="M745" s="2"/>
      <c r="AE745" s="16"/>
      <c r="AF745" s="18"/>
      <c r="AG745" s="18"/>
      <c r="AH745" s="18"/>
      <c r="AI745" s="1"/>
      <c r="AV745" s="1"/>
    </row>
    <row r="746" spans="13:48" x14ac:dyDescent="0.25">
      <c r="M746" s="2"/>
      <c r="AE746" s="16"/>
      <c r="AF746" s="18"/>
      <c r="AG746" s="18"/>
      <c r="AH746" s="18"/>
      <c r="AI746" s="1"/>
      <c r="AV746" s="1"/>
    </row>
    <row r="747" spans="13:48" x14ac:dyDescent="0.25">
      <c r="M747" s="2"/>
      <c r="AE747" s="16"/>
      <c r="AF747" s="18"/>
      <c r="AG747" s="18"/>
      <c r="AH747" s="18"/>
      <c r="AI747" s="1"/>
      <c r="AV747" s="1"/>
    </row>
    <row r="748" spans="13:48" x14ac:dyDescent="0.25">
      <c r="M748" s="2"/>
      <c r="AE748" s="16"/>
      <c r="AF748" s="18"/>
      <c r="AG748" s="18"/>
      <c r="AH748" s="18"/>
      <c r="AI748" s="1"/>
      <c r="AV748" s="1"/>
    </row>
    <row r="749" spans="13:48" x14ac:dyDescent="0.25">
      <c r="M749" s="2"/>
      <c r="AE749" s="16"/>
      <c r="AF749" s="18"/>
      <c r="AG749" s="18"/>
      <c r="AH749" s="18"/>
      <c r="AI749" s="1"/>
      <c r="AV749" s="1"/>
    </row>
    <row r="750" spans="13:48" x14ac:dyDescent="0.25">
      <c r="M750" s="2"/>
      <c r="AE750" s="16"/>
      <c r="AF750" s="18"/>
      <c r="AG750" s="18"/>
      <c r="AH750" s="18"/>
      <c r="AI750" s="1"/>
      <c r="AV750" s="1"/>
    </row>
    <row r="751" spans="13:48" x14ac:dyDescent="0.25">
      <c r="M751" s="2"/>
      <c r="AE751" s="16"/>
      <c r="AF751" s="18"/>
      <c r="AG751" s="18"/>
      <c r="AH751" s="18"/>
      <c r="AI751" s="1"/>
      <c r="AV751" s="1"/>
    </row>
    <row r="752" spans="13:48" x14ac:dyDescent="0.25">
      <c r="M752" s="2"/>
      <c r="AE752" s="16"/>
      <c r="AF752" s="18"/>
      <c r="AG752" s="18"/>
      <c r="AH752" s="18"/>
      <c r="AI752" s="1"/>
      <c r="AV752" s="1"/>
    </row>
    <row r="753" spans="13:48" x14ac:dyDescent="0.25">
      <c r="M753" s="2"/>
      <c r="AE753" s="16"/>
      <c r="AF753" s="18"/>
      <c r="AG753" s="18"/>
      <c r="AH753" s="18"/>
      <c r="AI753" s="1"/>
      <c r="AV753" s="1"/>
    </row>
    <row r="754" spans="13:48" x14ac:dyDescent="0.25">
      <c r="M754" s="2"/>
      <c r="AE754" s="16"/>
      <c r="AF754" s="18"/>
      <c r="AG754" s="18"/>
      <c r="AH754" s="18"/>
      <c r="AI754" s="1"/>
      <c r="AV754" s="1"/>
    </row>
    <row r="755" spans="13:48" x14ac:dyDescent="0.25">
      <c r="M755" s="2"/>
      <c r="AE755" s="16"/>
      <c r="AF755" s="18"/>
      <c r="AG755" s="18"/>
      <c r="AH755" s="18"/>
      <c r="AI755" s="1"/>
      <c r="AV755" s="1"/>
    </row>
    <row r="756" spans="13:48" x14ac:dyDescent="0.25">
      <c r="M756" s="2"/>
      <c r="AE756" s="16"/>
      <c r="AF756" s="18"/>
      <c r="AG756" s="18"/>
      <c r="AH756" s="18"/>
      <c r="AI756" s="1"/>
      <c r="AV756" s="1"/>
    </row>
    <row r="757" spans="13:48" x14ac:dyDescent="0.25">
      <c r="M757" s="2"/>
      <c r="AE757" s="16"/>
      <c r="AF757" s="18"/>
      <c r="AG757" s="18"/>
      <c r="AH757" s="18"/>
      <c r="AI757" s="1"/>
      <c r="AV757" s="1"/>
    </row>
    <row r="758" spans="13:48" x14ac:dyDescent="0.25">
      <c r="M758" s="2"/>
      <c r="AE758" s="16"/>
      <c r="AF758" s="18"/>
      <c r="AG758" s="18"/>
      <c r="AH758" s="18"/>
      <c r="AI758" s="1"/>
      <c r="AV758" s="1"/>
    </row>
    <row r="759" spans="13:48" x14ac:dyDescent="0.25">
      <c r="M759" s="2"/>
      <c r="AE759" s="16"/>
      <c r="AF759" s="18"/>
      <c r="AG759" s="18"/>
      <c r="AH759" s="18"/>
      <c r="AI759" s="1"/>
      <c r="AV759" s="1"/>
    </row>
    <row r="760" spans="13:48" x14ac:dyDescent="0.25">
      <c r="M760" s="2"/>
      <c r="AE760" s="16"/>
      <c r="AF760" s="18"/>
      <c r="AG760" s="18"/>
      <c r="AH760" s="18"/>
      <c r="AI760" s="1"/>
      <c r="AV760" s="1"/>
    </row>
    <row r="761" spans="13:48" x14ac:dyDescent="0.25">
      <c r="M761" s="2"/>
      <c r="AE761" s="16"/>
      <c r="AF761" s="18"/>
      <c r="AG761" s="18"/>
      <c r="AH761" s="18"/>
      <c r="AI761" s="1"/>
      <c r="AV761" s="1"/>
    </row>
    <row r="762" spans="13:48" x14ac:dyDescent="0.25">
      <c r="M762" s="2"/>
      <c r="AE762" s="16"/>
      <c r="AF762" s="18"/>
      <c r="AG762" s="18"/>
      <c r="AH762" s="18"/>
      <c r="AI762" s="1"/>
      <c r="AV762" s="1"/>
    </row>
    <row r="763" spans="13:48" x14ac:dyDescent="0.25">
      <c r="M763" s="2"/>
      <c r="AE763" s="16"/>
      <c r="AF763" s="18"/>
      <c r="AG763" s="18"/>
      <c r="AH763" s="18"/>
      <c r="AI763" s="1"/>
      <c r="AV763" s="1"/>
    </row>
    <row r="764" spans="13:48" x14ac:dyDescent="0.25">
      <c r="M764" s="2"/>
      <c r="AE764" s="16"/>
      <c r="AF764" s="18"/>
      <c r="AG764" s="18"/>
      <c r="AH764" s="18"/>
      <c r="AI764" s="1"/>
      <c r="AV764" s="1"/>
    </row>
    <row r="765" spans="13:48" x14ac:dyDescent="0.25">
      <c r="AE765" s="16"/>
      <c r="AF765" s="18"/>
      <c r="AG765" s="18"/>
      <c r="AH765" s="18"/>
      <c r="AI765" s="1"/>
      <c r="AV765" s="1"/>
    </row>
    <row r="766" spans="13:48" x14ac:dyDescent="0.25">
      <c r="AE766" s="16"/>
      <c r="AF766" s="18"/>
      <c r="AG766" s="18"/>
      <c r="AH766" s="18"/>
      <c r="AI766" s="1"/>
      <c r="AV766" s="1"/>
    </row>
    <row r="767" spans="13:48" x14ac:dyDescent="0.25">
      <c r="AE767" s="16"/>
      <c r="AF767" s="18"/>
      <c r="AG767" s="18"/>
      <c r="AH767" s="18"/>
      <c r="AI767" s="1"/>
      <c r="AV767" s="1"/>
    </row>
    <row r="768" spans="13:48" x14ac:dyDescent="0.25">
      <c r="AE768" s="16"/>
      <c r="AF768" s="18"/>
      <c r="AG768" s="18"/>
      <c r="AH768" s="18"/>
      <c r="AI768" s="1"/>
      <c r="AV768" s="1"/>
    </row>
    <row r="769" spans="31:48" x14ac:dyDescent="0.25">
      <c r="AE769" s="16"/>
      <c r="AF769" s="18"/>
      <c r="AG769" s="18"/>
      <c r="AH769" s="18"/>
      <c r="AI769" s="1"/>
      <c r="AV769" s="1"/>
    </row>
    <row r="770" spans="31:48" x14ac:dyDescent="0.25">
      <c r="AE770" s="16"/>
      <c r="AF770" s="18"/>
      <c r="AG770" s="18"/>
      <c r="AH770" s="18"/>
      <c r="AI770" s="1"/>
      <c r="AV770" s="1"/>
    </row>
    <row r="771" spans="31:48" x14ac:dyDescent="0.25">
      <c r="AE771" s="16"/>
      <c r="AF771" s="18"/>
      <c r="AG771" s="18"/>
      <c r="AH771" s="18"/>
      <c r="AI771" s="1"/>
      <c r="AV771" s="1"/>
    </row>
    <row r="772" spans="31:48" x14ac:dyDescent="0.25">
      <c r="AE772" s="16"/>
      <c r="AF772" s="18"/>
      <c r="AG772" s="18"/>
      <c r="AH772" s="18"/>
      <c r="AI772" s="1"/>
      <c r="AV772" s="1"/>
    </row>
    <row r="773" spans="31:48" x14ac:dyDescent="0.25">
      <c r="AE773" s="16"/>
      <c r="AF773" s="18"/>
      <c r="AG773" s="18"/>
      <c r="AH773" s="18"/>
      <c r="AI773" s="1"/>
      <c r="AV773" s="1"/>
    </row>
    <row r="774" spans="31:48" x14ac:dyDescent="0.25">
      <c r="AE774" s="16"/>
      <c r="AF774" s="18"/>
      <c r="AG774" s="18"/>
      <c r="AH774" s="18"/>
      <c r="AI774" s="1"/>
      <c r="AV774" s="1"/>
    </row>
    <row r="775" spans="31:48" x14ac:dyDescent="0.25">
      <c r="AE775" s="16"/>
      <c r="AF775" s="18"/>
      <c r="AG775" s="18"/>
      <c r="AH775" s="18"/>
      <c r="AI775" s="1"/>
      <c r="AV775" s="1"/>
    </row>
    <row r="776" spans="31:48" x14ac:dyDescent="0.25">
      <c r="AE776" s="16"/>
      <c r="AF776" s="18"/>
      <c r="AG776" s="18"/>
      <c r="AH776" s="18"/>
      <c r="AI776" s="1"/>
      <c r="AV776" s="1"/>
    </row>
    <row r="777" spans="31:48" x14ac:dyDescent="0.25">
      <c r="AE777" s="16"/>
      <c r="AF777" s="18"/>
      <c r="AG777" s="18"/>
      <c r="AH777" s="18"/>
      <c r="AI777" s="1"/>
      <c r="AV777" s="1"/>
    </row>
    <row r="778" spans="31:48" x14ac:dyDescent="0.25">
      <c r="AE778" s="16"/>
      <c r="AF778" s="18"/>
      <c r="AG778" s="18"/>
      <c r="AH778" s="18"/>
      <c r="AI778" s="1"/>
      <c r="AV778" s="1"/>
    </row>
    <row r="779" spans="31:48" x14ac:dyDescent="0.25">
      <c r="AE779" s="16"/>
      <c r="AF779" s="18"/>
      <c r="AG779" s="18"/>
      <c r="AH779" s="18"/>
      <c r="AI779" s="1"/>
      <c r="AV779" s="1"/>
    </row>
    <row r="780" spans="31:48" x14ac:dyDescent="0.25">
      <c r="AE780" s="16"/>
      <c r="AF780" s="18"/>
      <c r="AG780" s="18"/>
      <c r="AH780" s="18"/>
      <c r="AI780" s="1"/>
      <c r="AV780" s="1"/>
    </row>
    <row r="781" spans="31:48" x14ac:dyDescent="0.25">
      <c r="AE781" s="16"/>
      <c r="AF781" s="18"/>
      <c r="AG781" s="18"/>
      <c r="AH781" s="18"/>
      <c r="AI781" s="1"/>
      <c r="AV781" s="1"/>
    </row>
    <row r="782" spans="31:48" x14ac:dyDescent="0.25">
      <c r="AE782" s="16"/>
      <c r="AF782" s="18"/>
      <c r="AG782" s="18"/>
      <c r="AH782" s="18"/>
      <c r="AI782" s="1"/>
      <c r="AV782" s="1"/>
    </row>
    <row r="783" spans="31:48" x14ac:dyDescent="0.25">
      <c r="AE783" s="16"/>
      <c r="AF783" s="18"/>
      <c r="AG783" s="18"/>
      <c r="AH783" s="18"/>
      <c r="AI783" s="1"/>
      <c r="AV783" s="1"/>
    </row>
    <row r="784" spans="31:48" x14ac:dyDescent="0.25">
      <c r="AE784" s="16"/>
      <c r="AF784" s="18"/>
      <c r="AG784" s="18"/>
      <c r="AH784" s="18"/>
      <c r="AI784" s="1"/>
      <c r="AV784" s="1"/>
    </row>
    <row r="785" spans="31:48" x14ac:dyDescent="0.25">
      <c r="AE785" s="16"/>
      <c r="AF785" s="18"/>
      <c r="AG785" s="18"/>
      <c r="AH785" s="18"/>
      <c r="AI785" s="1"/>
      <c r="AV785" s="1"/>
    </row>
    <row r="786" spans="31:48" x14ac:dyDescent="0.25">
      <c r="AE786" s="16"/>
      <c r="AF786" s="18"/>
      <c r="AG786" s="18"/>
      <c r="AH786" s="18"/>
      <c r="AI786" s="1"/>
      <c r="AV786" s="1"/>
    </row>
    <row r="787" spans="31:48" x14ac:dyDescent="0.25">
      <c r="AE787" s="16"/>
      <c r="AF787" s="18"/>
      <c r="AG787" s="18"/>
      <c r="AH787" s="18"/>
      <c r="AI787" s="1"/>
      <c r="AV787" s="1"/>
    </row>
    <row r="788" spans="31:48" x14ac:dyDescent="0.25">
      <c r="AE788" s="16"/>
      <c r="AF788" s="18"/>
      <c r="AG788" s="18"/>
      <c r="AH788" s="18"/>
      <c r="AI788" s="1"/>
      <c r="AV788" s="1"/>
    </row>
    <row r="789" spans="31:48" x14ac:dyDescent="0.25">
      <c r="AE789" s="16"/>
      <c r="AF789" s="18"/>
      <c r="AG789" s="18"/>
      <c r="AH789" s="18"/>
      <c r="AI789" s="1"/>
      <c r="AV789" s="1"/>
    </row>
    <row r="790" spans="31:48" x14ac:dyDescent="0.25">
      <c r="AE790" s="16"/>
      <c r="AF790" s="18"/>
      <c r="AG790" s="18"/>
      <c r="AH790" s="18"/>
      <c r="AI790" s="1"/>
      <c r="AV790" s="1"/>
    </row>
    <row r="791" spans="31:48" x14ac:dyDescent="0.25">
      <c r="AE791" s="16"/>
      <c r="AF791" s="18"/>
      <c r="AG791" s="18"/>
      <c r="AH791" s="18"/>
      <c r="AI791" s="1"/>
      <c r="AV791" s="1"/>
    </row>
    <row r="792" spans="31:48" x14ac:dyDescent="0.25">
      <c r="AE792" s="16"/>
      <c r="AF792" s="18"/>
      <c r="AG792" s="18"/>
      <c r="AH792" s="18"/>
      <c r="AI792" s="1"/>
      <c r="AV792" s="1"/>
    </row>
    <row r="793" spans="31:48" x14ac:dyDescent="0.25">
      <c r="AE793" s="16"/>
      <c r="AF793" s="18"/>
      <c r="AG793" s="18"/>
      <c r="AH793" s="18"/>
      <c r="AI793" s="1"/>
      <c r="AV793" s="1"/>
    </row>
    <row r="794" spans="31:48" x14ac:dyDescent="0.25">
      <c r="AE794" s="16"/>
      <c r="AF794" s="18"/>
      <c r="AG794" s="18"/>
      <c r="AH794" s="18"/>
      <c r="AI794" s="1"/>
      <c r="AV794" s="1"/>
    </row>
    <row r="795" spans="31:48" x14ac:dyDescent="0.25">
      <c r="AE795" s="16"/>
      <c r="AF795" s="18"/>
      <c r="AG795" s="18"/>
      <c r="AH795" s="18"/>
      <c r="AI795" s="1"/>
      <c r="AV795" s="1"/>
    </row>
    <row r="796" spans="31:48" x14ac:dyDescent="0.25">
      <c r="AE796" s="16"/>
      <c r="AF796" s="18"/>
      <c r="AG796" s="18"/>
      <c r="AH796" s="18"/>
      <c r="AI796" s="1"/>
      <c r="AV796" s="1"/>
    </row>
    <row r="797" spans="31:48" x14ac:dyDescent="0.25">
      <c r="AE797" s="16"/>
      <c r="AF797" s="18"/>
      <c r="AG797" s="18"/>
      <c r="AH797" s="18"/>
      <c r="AI797" s="1"/>
      <c r="AV797" s="1"/>
    </row>
    <row r="798" spans="31:48" x14ac:dyDescent="0.25">
      <c r="AE798" s="16"/>
      <c r="AF798" s="18"/>
      <c r="AG798" s="18"/>
      <c r="AH798" s="18"/>
      <c r="AI798" s="1"/>
      <c r="AV798" s="1"/>
    </row>
    <row r="799" spans="31:48" x14ac:dyDescent="0.25">
      <c r="AE799" s="16"/>
      <c r="AF799" s="18"/>
      <c r="AG799" s="18"/>
      <c r="AH799" s="18"/>
      <c r="AI799" s="1"/>
      <c r="AV799" s="1"/>
    </row>
    <row r="800" spans="31:48" x14ac:dyDescent="0.25">
      <c r="AE800" s="16"/>
      <c r="AF800" s="18"/>
      <c r="AG800" s="18"/>
      <c r="AH800" s="18"/>
      <c r="AI800" s="1"/>
      <c r="AV800" s="1"/>
    </row>
    <row r="801" spans="31:48" x14ac:dyDescent="0.25">
      <c r="AE801" s="16"/>
      <c r="AF801" s="18"/>
      <c r="AG801" s="18"/>
      <c r="AH801" s="18"/>
      <c r="AI801" s="1"/>
      <c r="AV801" s="1"/>
    </row>
    <row r="802" spans="31:48" x14ac:dyDescent="0.25">
      <c r="AE802" s="16"/>
      <c r="AF802" s="18"/>
      <c r="AG802" s="18"/>
      <c r="AH802" s="18"/>
      <c r="AI802" s="1"/>
      <c r="AV802" s="1"/>
    </row>
    <row r="803" spans="31:48" x14ac:dyDescent="0.25">
      <c r="AE803" s="16"/>
      <c r="AF803" s="18"/>
      <c r="AG803" s="18"/>
      <c r="AH803" s="18"/>
      <c r="AI803" s="1"/>
      <c r="AV803" s="1"/>
    </row>
    <row r="804" spans="31:48" x14ac:dyDescent="0.25">
      <c r="AE804" s="16"/>
      <c r="AF804" s="18"/>
      <c r="AG804" s="18"/>
      <c r="AH804" s="18"/>
      <c r="AI804" s="1"/>
      <c r="AV804" s="1"/>
    </row>
    <row r="805" spans="31:48" x14ac:dyDescent="0.25">
      <c r="AE805" s="16"/>
      <c r="AF805" s="18"/>
      <c r="AG805" s="18"/>
      <c r="AH805" s="18"/>
      <c r="AI805" s="1"/>
      <c r="AV805" s="1"/>
    </row>
    <row r="806" spans="31:48" x14ac:dyDescent="0.25">
      <c r="AE806" s="16"/>
      <c r="AF806" s="18"/>
      <c r="AG806" s="18"/>
      <c r="AH806" s="18"/>
      <c r="AI806" s="1"/>
      <c r="AV806" s="1"/>
    </row>
    <row r="807" spans="31:48" x14ac:dyDescent="0.25">
      <c r="AE807" s="16"/>
      <c r="AF807" s="18"/>
      <c r="AG807" s="18"/>
      <c r="AH807" s="18"/>
      <c r="AI807" s="1"/>
      <c r="AV807" s="1"/>
    </row>
    <row r="808" spans="31:48" x14ac:dyDescent="0.25">
      <c r="AE808" s="16"/>
      <c r="AF808" s="18"/>
      <c r="AG808" s="18"/>
      <c r="AH808" s="18"/>
      <c r="AI808" s="1"/>
      <c r="AV808" s="1"/>
    </row>
    <row r="809" spans="31:48" x14ac:dyDescent="0.25">
      <c r="AE809" s="16"/>
      <c r="AF809" s="18"/>
      <c r="AG809" s="18"/>
      <c r="AH809" s="18"/>
      <c r="AI809" s="1"/>
      <c r="AV809" s="1"/>
    </row>
    <row r="810" spans="31:48" x14ac:dyDescent="0.25">
      <c r="AE810" s="16"/>
      <c r="AF810" s="18"/>
      <c r="AG810" s="18"/>
      <c r="AH810" s="18"/>
      <c r="AI810" s="1"/>
      <c r="AV810" s="1"/>
    </row>
    <row r="811" spans="31:48" x14ac:dyDescent="0.25">
      <c r="AE811" s="16"/>
      <c r="AF811" s="18"/>
      <c r="AG811" s="18"/>
      <c r="AH811" s="18"/>
      <c r="AI811" s="1"/>
      <c r="AV811" s="1"/>
    </row>
    <row r="812" spans="31:48" x14ac:dyDescent="0.25">
      <c r="AE812" s="16"/>
      <c r="AF812" s="18"/>
      <c r="AG812" s="18"/>
      <c r="AH812" s="18"/>
      <c r="AI812" s="1"/>
      <c r="AV812" s="1"/>
    </row>
    <row r="813" spans="31:48" x14ac:dyDescent="0.25">
      <c r="AE813" s="16"/>
      <c r="AF813" s="18"/>
      <c r="AG813" s="18"/>
      <c r="AH813" s="18"/>
      <c r="AI813" s="1"/>
      <c r="AV813" s="1"/>
    </row>
    <row r="814" spans="31:48" x14ac:dyDescent="0.25">
      <c r="AE814" s="16"/>
      <c r="AF814" s="18"/>
      <c r="AG814" s="18"/>
      <c r="AH814" s="18"/>
      <c r="AI814" s="1"/>
      <c r="AV814" s="1"/>
    </row>
    <row r="815" spans="31:48" x14ac:dyDescent="0.25">
      <c r="AE815" s="16"/>
      <c r="AF815" s="18"/>
      <c r="AG815" s="18"/>
      <c r="AH815" s="18"/>
      <c r="AI815" s="1"/>
      <c r="AV815" s="1"/>
    </row>
    <row r="816" spans="31:48" x14ac:dyDescent="0.25">
      <c r="AE816" s="16"/>
      <c r="AF816" s="18"/>
      <c r="AG816" s="18"/>
      <c r="AH816" s="18"/>
      <c r="AI816" s="1"/>
      <c r="AV816" s="1"/>
    </row>
    <row r="817" spans="31:48" x14ac:dyDescent="0.25">
      <c r="AE817" s="16"/>
      <c r="AF817" s="18"/>
      <c r="AG817" s="18"/>
      <c r="AH817" s="18"/>
      <c r="AI817" s="1"/>
      <c r="AV817" s="1"/>
    </row>
    <row r="818" spans="31:48" x14ac:dyDescent="0.25">
      <c r="AE818" s="16"/>
      <c r="AF818" s="18"/>
      <c r="AG818" s="18"/>
      <c r="AH818" s="18"/>
      <c r="AI818" s="1"/>
      <c r="AV818" s="1"/>
    </row>
    <row r="819" spans="31:48" x14ac:dyDescent="0.25">
      <c r="AE819" s="16"/>
      <c r="AF819" s="18"/>
      <c r="AG819" s="18"/>
      <c r="AH819" s="18"/>
      <c r="AI819" s="1"/>
      <c r="AV819" s="1"/>
    </row>
    <row r="820" spans="31:48" x14ac:dyDescent="0.25">
      <c r="AE820" s="16"/>
      <c r="AF820" s="18"/>
      <c r="AG820" s="18"/>
      <c r="AH820" s="18"/>
      <c r="AI820" s="1"/>
      <c r="AV820" s="1"/>
    </row>
    <row r="821" spans="31:48" x14ac:dyDescent="0.25">
      <c r="AE821" s="16"/>
      <c r="AF821" s="18"/>
      <c r="AG821" s="18"/>
      <c r="AH821" s="18"/>
      <c r="AI821" s="1"/>
      <c r="AV821" s="1"/>
    </row>
    <row r="822" spans="31:48" x14ac:dyDescent="0.25">
      <c r="AE822" s="16"/>
      <c r="AF822" s="18"/>
      <c r="AG822" s="18"/>
      <c r="AH822" s="18"/>
      <c r="AI822" s="1"/>
      <c r="AV822" s="1"/>
    </row>
    <row r="823" spans="31:48" x14ac:dyDescent="0.25">
      <c r="AE823" s="16"/>
      <c r="AF823" s="18"/>
      <c r="AG823" s="18"/>
      <c r="AH823" s="18"/>
      <c r="AI823" s="1"/>
      <c r="AV823" s="1"/>
    </row>
    <row r="824" spans="31:48" x14ac:dyDescent="0.25">
      <c r="AE824" s="16"/>
      <c r="AF824" s="18"/>
      <c r="AG824" s="18"/>
      <c r="AH824" s="18"/>
      <c r="AI824" s="1"/>
      <c r="AV824" s="1"/>
    </row>
    <row r="825" spans="31:48" x14ac:dyDescent="0.25">
      <c r="AE825" s="16"/>
      <c r="AF825" s="18"/>
      <c r="AG825" s="18"/>
      <c r="AH825" s="18"/>
      <c r="AI825" s="1"/>
      <c r="AV825" s="1"/>
    </row>
    <row r="826" spans="31:48" x14ac:dyDescent="0.25">
      <c r="AE826" s="16"/>
      <c r="AF826" s="18"/>
      <c r="AG826" s="18"/>
      <c r="AH826" s="18"/>
      <c r="AI826" s="1"/>
      <c r="AV826" s="1"/>
    </row>
    <row r="827" spans="31:48" x14ac:dyDescent="0.25">
      <c r="AE827" s="16"/>
      <c r="AF827" s="18"/>
      <c r="AG827" s="18"/>
      <c r="AH827" s="18"/>
      <c r="AI827" s="1"/>
      <c r="AV827" s="1"/>
    </row>
    <row r="828" spans="31:48" x14ac:dyDescent="0.25">
      <c r="AE828" s="16"/>
      <c r="AF828" s="18"/>
      <c r="AG828" s="18"/>
      <c r="AH828" s="18"/>
      <c r="AI828" s="1"/>
      <c r="AV828" s="1"/>
    </row>
    <row r="829" spans="31:48" x14ac:dyDescent="0.25">
      <c r="AE829" s="16"/>
      <c r="AF829" s="18"/>
      <c r="AG829" s="18"/>
      <c r="AH829" s="18"/>
      <c r="AI829" s="1"/>
      <c r="AV829" s="1"/>
    </row>
    <row r="830" spans="31:48" x14ac:dyDescent="0.25">
      <c r="AE830" s="16"/>
      <c r="AF830" s="18"/>
      <c r="AG830" s="18"/>
      <c r="AH830" s="18"/>
      <c r="AI830" s="1"/>
      <c r="AV830" s="1"/>
    </row>
    <row r="831" spans="31:48" x14ac:dyDescent="0.25">
      <c r="AE831" s="16"/>
      <c r="AF831" s="18"/>
      <c r="AG831" s="18"/>
      <c r="AH831" s="18"/>
      <c r="AI831" s="1"/>
      <c r="AV831" s="1"/>
    </row>
    <row r="832" spans="31:48" x14ac:dyDescent="0.25">
      <c r="AE832" s="16"/>
      <c r="AF832" s="18"/>
      <c r="AG832" s="18"/>
      <c r="AH832" s="18"/>
      <c r="AI832" s="1"/>
      <c r="AV832" s="1"/>
    </row>
    <row r="833" spans="31:48" x14ac:dyDescent="0.25">
      <c r="AE833" s="16"/>
      <c r="AF833" s="18"/>
      <c r="AG833" s="18"/>
      <c r="AH833" s="18"/>
      <c r="AI833" s="1"/>
      <c r="AV833" s="1"/>
    </row>
    <row r="834" spans="31:48" x14ac:dyDescent="0.25">
      <c r="AE834" s="16"/>
      <c r="AF834" s="18"/>
      <c r="AG834" s="18"/>
      <c r="AH834" s="18"/>
      <c r="AI834" s="1"/>
      <c r="AV834" s="1"/>
    </row>
    <row r="835" spans="31:48" x14ac:dyDescent="0.25">
      <c r="AE835" s="16"/>
      <c r="AF835" s="18"/>
      <c r="AG835" s="18"/>
      <c r="AH835" s="18"/>
      <c r="AI835" s="1"/>
      <c r="AV835" s="1"/>
    </row>
    <row r="836" spans="31:48" x14ac:dyDescent="0.25">
      <c r="AE836" s="16"/>
      <c r="AF836" s="18"/>
      <c r="AG836" s="18"/>
      <c r="AH836" s="18"/>
      <c r="AI836" s="1"/>
      <c r="AV836" s="1"/>
    </row>
    <row r="837" spans="31:48" x14ac:dyDescent="0.25">
      <c r="AE837" s="16"/>
      <c r="AF837" s="18"/>
      <c r="AG837" s="18"/>
      <c r="AH837" s="18"/>
      <c r="AI837" s="1"/>
      <c r="AV837" s="1"/>
    </row>
    <row r="838" spans="31:48" x14ac:dyDescent="0.25">
      <c r="AE838" s="16"/>
      <c r="AF838" s="18"/>
      <c r="AG838" s="18"/>
      <c r="AH838" s="18"/>
      <c r="AI838" s="1"/>
      <c r="AV838" s="1"/>
    </row>
    <row r="839" spans="31:48" x14ac:dyDescent="0.25">
      <c r="AE839" s="16"/>
      <c r="AF839" s="18"/>
      <c r="AG839" s="18"/>
      <c r="AH839" s="18"/>
      <c r="AI839" s="1"/>
      <c r="AV839" s="1"/>
    </row>
    <row r="840" spans="31:48" x14ac:dyDescent="0.25">
      <c r="AE840" s="16"/>
      <c r="AF840" s="18"/>
      <c r="AG840" s="18"/>
      <c r="AH840" s="18"/>
      <c r="AI840" s="1"/>
      <c r="AV840" s="1"/>
    </row>
    <row r="841" spans="31:48" x14ac:dyDescent="0.25">
      <c r="AE841" s="16"/>
      <c r="AF841" s="18"/>
      <c r="AG841" s="18"/>
      <c r="AH841" s="18"/>
      <c r="AI841" s="1"/>
      <c r="AV841" s="1"/>
    </row>
    <row r="842" spans="31:48" x14ac:dyDescent="0.25">
      <c r="AE842" s="16"/>
      <c r="AF842" s="18"/>
      <c r="AG842" s="18"/>
      <c r="AH842" s="18"/>
      <c r="AI842" s="1"/>
      <c r="AV842" s="1"/>
    </row>
    <row r="843" spans="31:48" x14ac:dyDescent="0.25">
      <c r="AE843" s="16"/>
      <c r="AF843" s="18"/>
      <c r="AG843" s="18"/>
      <c r="AH843" s="18"/>
      <c r="AI843" s="1"/>
      <c r="AV843" s="1"/>
    </row>
    <row r="844" spans="31:48" x14ac:dyDescent="0.25">
      <c r="AE844" s="16"/>
      <c r="AF844" s="18"/>
      <c r="AG844" s="18"/>
      <c r="AH844" s="18"/>
      <c r="AI844" s="1"/>
      <c r="AV844" s="1"/>
    </row>
    <row r="845" spans="31:48" x14ac:dyDescent="0.25">
      <c r="AE845" s="16"/>
      <c r="AF845" s="18"/>
      <c r="AG845" s="18"/>
      <c r="AH845" s="18"/>
      <c r="AI845" s="1"/>
      <c r="AV845" s="1"/>
    </row>
    <row r="846" spans="31:48" x14ac:dyDescent="0.25">
      <c r="AE846" s="16"/>
      <c r="AF846" s="18"/>
      <c r="AG846" s="18"/>
      <c r="AH846" s="18"/>
      <c r="AI846" s="1"/>
      <c r="AV846" s="1"/>
    </row>
    <row r="847" spans="31:48" x14ac:dyDescent="0.25">
      <c r="AE847" s="16"/>
      <c r="AF847" s="18"/>
      <c r="AG847" s="18"/>
      <c r="AH847" s="18"/>
      <c r="AI847" s="1"/>
      <c r="AV847" s="1"/>
    </row>
    <row r="848" spans="31:48" x14ac:dyDescent="0.25">
      <c r="AE848" s="16"/>
      <c r="AF848" s="18"/>
      <c r="AG848" s="18"/>
      <c r="AH848" s="18"/>
      <c r="AI848" s="1"/>
      <c r="AV848" s="1"/>
    </row>
    <row r="849" spans="31:48" x14ac:dyDescent="0.25">
      <c r="AE849" s="16"/>
      <c r="AF849" s="18"/>
      <c r="AG849" s="18"/>
      <c r="AH849" s="18"/>
      <c r="AI849" s="1"/>
      <c r="AV849" s="1"/>
    </row>
    <row r="850" spans="31:48" x14ac:dyDescent="0.25">
      <c r="AE850" s="16"/>
      <c r="AF850" s="18"/>
      <c r="AG850" s="18"/>
      <c r="AH850" s="18"/>
      <c r="AI850" s="1"/>
      <c r="AV850" s="1"/>
    </row>
    <row r="851" spans="31:48" x14ac:dyDescent="0.25">
      <c r="AE851" s="16"/>
      <c r="AF851" s="18"/>
      <c r="AG851" s="18"/>
      <c r="AH851" s="18"/>
      <c r="AI851" s="1"/>
      <c r="AV851" s="1"/>
    </row>
    <row r="852" spans="31:48" x14ac:dyDescent="0.25">
      <c r="AE852" s="16"/>
      <c r="AF852" s="18"/>
      <c r="AG852" s="18"/>
      <c r="AH852" s="18"/>
      <c r="AI852" s="1"/>
      <c r="AV852" s="1"/>
    </row>
    <row r="853" spans="31:48" x14ac:dyDescent="0.25">
      <c r="AE853" s="16"/>
      <c r="AF853" s="18"/>
      <c r="AG853" s="18"/>
      <c r="AH853" s="18"/>
      <c r="AI853" s="1"/>
      <c r="AV853" s="1"/>
    </row>
    <row r="854" spans="31:48" x14ac:dyDescent="0.25">
      <c r="AE854" s="16"/>
      <c r="AF854" s="18"/>
      <c r="AG854" s="18"/>
      <c r="AH854" s="18"/>
      <c r="AI854" s="1"/>
      <c r="AV854" s="1"/>
    </row>
    <row r="855" spans="31:48" x14ac:dyDescent="0.25">
      <c r="AE855" s="16"/>
      <c r="AF855" s="18"/>
      <c r="AG855" s="18"/>
      <c r="AH855" s="18"/>
      <c r="AI855" s="1"/>
      <c r="AV855" s="1"/>
    </row>
    <row r="856" spans="31:48" x14ac:dyDescent="0.25">
      <c r="AE856" s="16"/>
      <c r="AF856" s="18"/>
      <c r="AG856" s="18"/>
      <c r="AH856" s="18"/>
      <c r="AI856" s="1"/>
      <c r="AV856" s="1"/>
    </row>
    <row r="857" spans="31:48" x14ac:dyDescent="0.25">
      <c r="AE857" s="16"/>
      <c r="AF857" s="18"/>
      <c r="AG857" s="18"/>
      <c r="AH857" s="18"/>
      <c r="AI857" s="1"/>
      <c r="AV857" s="1"/>
    </row>
    <row r="858" spans="31:48" x14ac:dyDescent="0.25">
      <c r="AE858" s="16"/>
      <c r="AF858" s="18"/>
      <c r="AG858" s="18"/>
      <c r="AH858" s="18"/>
      <c r="AI858" s="1"/>
      <c r="AV858" s="1"/>
    </row>
    <row r="859" spans="31:48" x14ac:dyDescent="0.25">
      <c r="AE859" s="16"/>
      <c r="AF859" s="18"/>
      <c r="AG859" s="18"/>
      <c r="AH859" s="18"/>
      <c r="AI859" s="1"/>
      <c r="AV859" s="1"/>
    </row>
    <row r="860" spans="31:48" x14ac:dyDescent="0.25">
      <c r="AE860" s="16"/>
      <c r="AF860" s="18"/>
      <c r="AG860" s="18"/>
      <c r="AH860" s="18"/>
      <c r="AI860" s="1"/>
      <c r="AV860" s="1"/>
    </row>
    <row r="861" spans="31:48" x14ac:dyDescent="0.25">
      <c r="AE861" s="16"/>
      <c r="AF861" s="18"/>
      <c r="AG861" s="18"/>
      <c r="AH861" s="18"/>
      <c r="AI861" s="1"/>
      <c r="AV861" s="1"/>
    </row>
    <row r="862" spans="31:48" x14ac:dyDescent="0.25">
      <c r="AE862" s="16"/>
      <c r="AF862" s="18"/>
      <c r="AG862" s="18"/>
      <c r="AH862" s="18"/>
      <c r="AI862" s="1"/>
      <c r="AV862" s="1"/>
    </row>
    <row r="863" spans="31:48" x14ac:dyDescent="0.25">
      <c r="AE863" s="16"/>
      <c r="AF863" s="18"/>
      <c r="AG863" s="18"/>
      <c r="AH863" s="18"/>
      <c r="AI863" s="1"/>
      <c r="AV863" s="1"/>
    </row>
    <row r="864" spans="31:48" x14ac:dyDescent="0.25">
      <c r="AE864" s="16"/>
      <c r="AF864" s="18"/>
      <c r="AG864" s="18"/>
      <c r="AH864" s="18"/>
      <c r="AI864" s="1"/>
      <c r="AV864" s="1"/>
    </row>
    <row r="865" spans="31:48" x14ac:dyDescent="0.25">
      <c r="AE865" s="16"/>
      <c r="AF865" s="18"/>
      <c r="AG865" s="18"/>
      <c r="AH865" s="18"/>
      <c r="AI865" s="1"/>
      <c r="AV865" s="1"/>
    </row>
    <row r="866" spans="31:48" x14ac:dyDescent="0.25">
      <c r="AE866" s="16"/>
      <c r="AF866" s="18"/>
      <c r="AG866" s="18"/>
      <c r="AH866" s="18"/>
      <c r="AI866" s="1"/>
      <c r="AV866" s="1"/>
    </row>
    <row r="867" spans="31:48" x14ac:dyDescent="0.25">
      <c r="AE867" s="16"/>
      <c r="AF867" s="18"/>
      <c r="AG867" s="18"/>
      <c r="AH867" s="18"/>
      <c r="AI867" s="1"/>
      <c r="AV867" s="1"/>
    </row>
    <row r="868" spans="31:48" x14ac:dyDescent="0.25">
      <c r="AE868" s="16"/>
      <c r="AF868" s="18"/>
      <c r="AG868" s="18"/>
      <c r="AH868" s="18"/>
      <c r="AI868" s="1"/>
      <c r="AV868" s="1"/>
    </row>
    <row r="869" spans="31:48" x14ac:dyDescent="0.25">
      <c r="AE869" s="16"/>
      <c r="AF869" s="18"/>
      <c r="AG869" s="18"/>
      <c r="AH869" s="18"/>
      <c r="AI869" s="1"/>
      <c r="AV869" s="1"/>
    </row>
    <row r="870" spans="31:48" x14ac:dyDescent="0.25">
      <c r="AE870" s="16"/>
      <c r="AF870" s="18"/>
      <c r="AG870" s="18"/>
      <c r="AH870" s="18"/>
      <c r="AI870" s="1"/>
      <c r="AV870" s="1"/>
    </row>
    <row r="871" spans="31:48" x14ac:dyDescent="0.25">
      <c r="AE871" s="16"/>
      <c r="AF871" s="18"/>
      <c r="AG871" s="18"/>
      <c r="AH871" s="18"/>
      <c r="AI871" s="1"/>
      <c r="AV871" s="1"/>
    </row>
    <row r="872" spans="31:48" x14ac:dyDescent="0.25">
      <c r="AE872" s="16"/>
      <c r="AF872" s="18"/>
      <c r="AG872" s="18"/>
      <c r="AH872" s="18"/>
      <c r="AI872" s="1"/>
      <c r="AV872" s="1"/>
    </row>
    <row r="873" spans="31:48" x14ac:dyDescent="0.25">
      <c r="AE873" s="16"/>
      <c r="AF873" s="18"/>
      <c r="AG873" s="18"/>
      <c r="AH873" s="18"/>
      <c r="AI873" s="1"/>
      <c r="AV873" s="1"/>
    </row>
    <row r="874" spans="31:48" x14ac:dyDescent="0.25">
      <c r="AE874" s="16"/>
      <c r="AF874" s="18"/>
      <c r="AG874" s="18"/>
      <c r="AH874" s="18"/>
      <c r="AI874" s="1"/>
      <c r="AV874" s="1"/>
    </row>
    <row r="875" spans="31:48" x14ac:dyDescent="0.25">
      <c r="AE875" s="16"/>
      <c r="AF875" s="18"/>
      <c r="AG875" s="18"/>
      <c r="AH875" s="18"/>
      <c r="AI875" s="1"/>
      <c r="AV875" s="1"/>
    </row>
    <row r="876" spans="31:48" x14ac:dyDescent="0.25">
      <c r="AE876" s="16"/>
      <c r="AF876" s="18"/>
      <c r="AG876" s="18"/>
      <c r="AH876" s="18"/>
      <c r="AI876" s="1"/>
      <c r="AV876" s="1"/>
    </row>
    <row r="877" spans="31:48" x14ac:dyDescent="0.25">
      <c r="AE877" s="16"/>
      <c r="AF877" s="18"/>
      <c r="AG877" s="18"/>
      <c r="AH877" s="18"/>
      <c r="AI877" s="1"/>
      <c r="AV877" s="1"/>
    </row>
    <row r="878" spans="31:48" x14ac:dyDescent="0.25">
      <c r="AE878" s="16"/>
      <c r="AF878" s="18"/>
      <c r="AG878" s="18"/>
      <c r="AH878" s="18"/>
      <c r="AI878" s="1"/>
      <c r="AV878" s="1"/>
    </row>
    <row r="879" spans="31:48" x14ac:dyDescent="0.25">
      <c r="AE879" s="16"/>
      <c r="AF879" s="18"/>
      <c r="AG879" s="18"/>
      <c r="AH879" s="18"/>
      <c r="AI879" s="1"/>
      <c r="AV879" s="1"/>
    </row>
    <row r="880" spans="31:48" x14ac:dyDescent="0.25">
      <c r="AE880" s="16"/>
      <c r="AF880" s="18"/>
      <c r="AG880" s="18"/>
      <c r="AH880" s="18"/>
      <c r="AI880" s="1"/>
      <c r="AV880" s="1"/>
    </row>
    <row r="881" spans="31:48" x14ac:dyDescent="0.25">
      <c r="AE881" s="16"/>
      <c r="AF881" s="18"/>
      <c r="AG881" s="18"/>
      <c r="AH881" s="18"/>
      <c r="AI881" s="1"/>
      <c r="AV881" s="1"/>
    </row>
    <row r="882" spans="31:48" x14ac:dyDescent="0.25">
      <c r="AE882" s="16"/>
      <c r="AF882" s="18"/>
      <c r="AG882" s="18"/>
      <c r="AH882" s="18"/>
      <c r="AI882" s="1"/>
      <c r="AV882" s="1"/>
    </row>
    <row r="883" spans="31:48" x14ac:dyDescent="0.25">
      <c r="AE883" s="16"/>
      <c r="AF883" s="18"/>
      <c r="AG883" s="18"/>
      <c r="AH883" s="18"/>
      <c r="AI883" s="1"/>
      <c r="AV883" s="1"/>
    </row>
    <row r="884" spans="31:48" x14ac:dyDescent="0.25">
      <c r="AE884" s="16"/>
      <c r="AF884" s="18"/>
      <c r="AG884" s="18"/>
      <c r="AH884" s="18"/>
      <c r="AI884" s="1"/>
      <c r="AV884" s="1"/>
    </row>
    <row r="885" spans="31:48" x14ac:dyDescent="0.25">
      <c r="AE885" s="16"/>
      <c r="AF885" s="18"/>
      <c r="AG885" s="18"/>
      <c r="AH885" s="18"/>
      <c r="AI885" s="1"/>
      <c r="AV885" s="1"/>
    </row>
    <row r="886" spans="31:48" x14ac:dyDescent="0.25">
      <c r="AE886" s="16"/>
      <c r="AF886" s="18"/>
      <c r="AG886" s="18"/>
      <c r="AH886" s="18"/>
      <c r="AI886" s="1"/>
      <c r="AV886" s="1"/>
    </row>
    <row r="1048563" spans="66:66" x14ac:dyDescent="0.25">
      <c r="BN1048563" s="1">
        <f>MAX(BN1:BN1048562)</f>
        <v>0</v>
      </c>
    </row>
  </sheetData>
  <autoFilter ref="A1:AY19" xr:uid="{DB61600B-90A4-422A-9D77-FA75E22CC464}">
    <filterColumn colId="36">
      <filters blank="1">
        <filter val="NA"/>
      </filters>
    </filterColumn>
    <sortState xmlns:xlrd2="http://schemas.microsoft.com/office/spreadsheetml/2017/richdata2" ref="A2:AY19">
      <sortCondition ref="C1"/>
    </sortState>
  </autoFilter>
  <sortState xmlns:xlrd2="http://schemas.microsoft.com/office/spreadsheetml/2017/richdata2" ref="A2:DG1048563">
    <sortCondition ref="C2:C1048563"/>
  </sortState>
  <phoneticPr fontId="4" type="noConversion"/>
  <pageMargins left="0.7" right="0.7" top="0.75" bottom="0.75" header="0.3" footer="0.3"/>
  <pageSetup paperSize="9" scale="14" fitToWidth="0"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0A762-EC1F-4D2C-B85A-373087F96A76}">
  <dimension ref="A1:H116"/>
  <sheetViews>
    <sheetView topLeftCell="A7" workbookViewId="0">
      <selection activeCell="F71" sqref="F71:F72"/>
    </sheetView>
  </sheetViews>
  <sheetFormatPr defaultColWidth="10.85546875" defaultRowHeight="15" x14ac:dyDescent="0.25"/>
  <cols>
    <col min="1" max="1" width="24" customWidth="1"/>
    <col min="2" max="2" width="24.28515625" customWidth="1"/>
    <col min="3" max="3" width="31.42578125" customWidth="1"/>
    <col min="4" max="4" width="6.7109375" customWidth="1"/>
    <col min="5" max="5" width="6.85546875" customWidth="1"/>
    <col min="6" max="6" width="28.7109375" customWidth="1"/>
    <col min="7" max="7" width="20.5703125" customWidth="1"/>
    <col min="8" max="8" width="18.42578125" customWidth="1"/>
  </cols>
  <sheetData>
    <row r="1" spans="1:8" x14ac:dyDescent="0.25">
      <c r="A1" s="47" t="s">
        <v>324</v>
      </c>
      <c r="B1" s="48" t="s">
        <v>325</v>
      </c>
      <c r="C1" s="47" t="s">
        <v>330</v>
      </c>
      <c r="F1" s="47" t="s">
        <v>358</v>
      </c>
      <c r="G1" s="48" t="s">
        <v>325</v>
      </c>
      <c r="H1" s="47" t="s">
        <v>330</v>
      </c>
    </row>
    <row r="2" spans="1:8" x14ac:dyDescent="0.25">
      <c r="A2" s="47"/>
      <c r="B2" s="48"/>
      <c r="C2" s="51"/>
      <c r="F2" s="49" t="s">
        <v>359</v>
      </c>
      <c r="G2" s="49">
        <f>COUNTIF(extraction_clean!I2:I19,"*yes*")</f>
        <v>14</v>
      </c>
      <c r="H2" s="52">
        <f>G2/18*100</f>
        <v>77.777777777777786</v>
      </c>
    </row>
    <row r="3" spans="1:8" x14ac:dyDescent="0.25">
      <c r="A3" s="49" t="s">
        <v>13</v>
      </c>
      <c r="B3" s="49">
        <f>COUNTIF(extraction_clean!G2:G19,"*Europe*")</f>
        <v>9</v>
      </c>
      <c r="C3" s="52">
        <f>B3/18*100</f>
        <v>50</v>
      </c>
      <c r="F3" s="49" t="s">
        <v>338</v>
      </c>
      <c r="G3" s="49">
        <f>COUNTIF(extraction_clean!I2:I19,"*no funding*")</f>
        <v>3</v>
      </c>
      <c r="H3" s="52">
        <f>G3/18*100</f>
        <v>16.666666666666664</v>
      </c>
    </row>
    <row r="4" spans="1:8" x14ac:dyDescent="0.25">
      <c r="A4" s="49" t="s">
        <v>31</v>
      </c>
      <c r="B4" s="49">
        <f>COUNTIF(extraction_clean!G2:G19,"*Australia*")</f>
        <v>2</v>
      </c>
      <c r="C4" s="52">
        <f>B4/18*100</f>
        <v>11.111111111111111</v>
      </c>
      <c r="F4" s="49" t="s">
        <v>360</v>
      </c>
      <c r="G4" s="49">
        <f>COUNTIF(extraction_clean!I2:I19,"*not reported*")</f>
        <v>1</v>
      </c>
      <c r="H4" s="52">
        <f>G4/18*100</f>
        <v>5.5555555555555554</v>
      </c>
    </row>
    <row r="5" spans="1:8" x14ac:dyDescent="0.25">
      <c r="A5" s="49" t="s">
        <v>1</v>
      </c>
      <c r="B5" s="49">
        <f>COUNTIF(extraction_clean!G2:G19,"*North*")</f>
        <v>7</v>
      </c>
      <c r="C5" s="52">
        <f>B5/18*100</f>
        <v>38.888888888888893</v>
      </c>
    </row>
    <row r="6" spans="1:8" x14ac:dyDescent="0.25">
      <c r="A6" s="49" t="s">
        <v>326</v>
      </c>
      <c r="B6" s="49">
        <f>COUNTIF(extraction_clean!G2:G19,"*Africa*")</f>
        <v>0</v>
      </c>
      <c r="C6" s="52">
        <f>B6/18*100</f>
        <v>0</v>
      </c>
      <c r="F6" s="47" t="s">
        <v>361</v>
      </c>
      <c r="G6" s="48" t="s">
        <v>325</v>
      </c>
      <c r="H6" s="47" t="s">
        <v>330</v>
      </c>
    </row>
    <row r="7" spans="1:8" x14ac:dyDescent="0.25">
      <c r="A7" s="49" t="s">
        <v>327</v>
      </c>
      <c r="B7" s="49">
        <f>COUNTIF(extraction_clean!G2:G19,"*Asia*")</f>
        <v>0</v>
      </c>
      <c r="C7" s="52">
        <f>B7/18*100</f>
        <v>0</v>
      </c>
      <c r="F7" s="49" t="s">
        <v>362</v>
      </c>
      <c r="G7" s="49">
        <f>COUNTIF(extraction_clean!J2:J19,"*primary*")</f>
        <v>12</v>
      </c>
      <c r="H7" s="52">
        <f>G7/18*100</f>
        <v>66.666666666666657</v>
      </c>
    </row>
    <row r="8" spans="1:8" x14ac:dyDescent="0.25">
      <c r="A8" s="48" t="s">
        <v>328</v>
      </c>
      <c r="B8" s="48">
        <f>SUM(B3:B7)</f>
        <v>18</v>
      </c>
      <c r="C8" s="52">
        <f>SUM(C3:C7)</f>
        <v>100</v>
      </c>
      <c r="F8" s="49" t="s">
        <v>97</v>
      </c>
      <c r="G8" s="49">
        <f>COUNTIF(extraction_clean!J2:J19,"*report*")</f>
        <v>6</v>
      </c>
      <c r="H8" s="52">
        <f>G8/18*100</f>
        <v>33.333333333333329</v>
      </c>
    </row>
    <row r="10" spans="1:8" x14ac:dyDescent="0.25">
      <c r="A10" s="47" t="s">
        <v>331</v>
      </c>
      <c r="B10" s="48" t="s">
        <v>0</v>
      </c>
      <c r="F10" s="47" t="s">
        <v>363</v>
      </c>
      <c r="G10" s="48" t="s">
        <v>325</v>
      </c>
      <c r="H10" s="47" t="s">
        <v>330</v>
      </c>
    </row>
    <row r="11" spans="1:8" x14ac:dyDescent="0.25">
      <c r="A11" s="49" t="s">
        <v>332</v>
      </c>
      <c r="B11" s="50">
        <f>MIN(extraction_clean!E2:E19)</f>
        <v>2010</v>
      </c>
      <c r="F11" s="49" t="s">
        <v>334</v>
      </c>
      <c r="G11" s="49">
        <f>COUNTIF(extraction_clean!M2:M19,"*evaluation*")</f>
        <v>12</v>
      </c>
      <c r="H11" s="52">
        <f>G11/18*100</f>
        <v>66.666666666666657</v>
      </c>
    </row>
    <row r="12" spans="1:8" x14ac:dyDescent="0.25">
      <c r="A12" s="49" t="s">
        <v>333</v>
      </c>
      <c r="B12" s="50">
        <f>MAX(extraction_clean!E2:E19)</f>
        <v>2021</v>
      </c>
      <c r="F12" s="49" t="s">
        <v>365</v>
      </c>
      <c r="G12" s="49">
        <f>COUNTIF(extraction_clean!M2:M19,"*preferences*")</f>
        <v>6</v>
      </c>
      <c r="H12" s="52">
        <f>G12/18*100</f>
        <v>33.333333333333329</v>
      </c>
    </row>
    <row r="14" spans="1:8" x14ac:dyDescent="0.25">
      <c r="A14" s="47" t="s">
        <v>379</v>
      </c>
      <c r="B14" s="48" t="s">
        <v>325</v>
      </c>
      <c r="C14" s="47" t="s">
        <v>330</v>
      </c>
    </row>
    <row r="15" spans="1:8" x14ac:dyDescent="0.25">
      <c r="A15" s="49" t="s">
        <v>380</v>
      </c>
      <c r="B15" s="49">
        <f>COUNTIF(extraction_clean!O2:O19,"*patients*")</f>
        <v>7</v>
      </c>
      <c r="C15" s="52">
        <f>B15/18*100</f>
        <v>38.888888888888893</v>
      </c>
    </row>
    <row r="16" spans="1:8" x14ac:dyDescent="0.25">
      <c r="A16" s="49" t="s">
        <v>381</v>
      </c>
      <c r="B16" s="49">
        <f>COUNTIF(extraction_clean!O2:O19,"*participant*")</f>
        <v>6</v>
      </c>
      <c r="C16" s="52">
        <f>B16/18*100</f>
        <v>33.333333333333329</v>
      </c>
    </row>
    <row r="17" spans="1:3" x14ac:dyDescent="0.25">
      <c r="A17" s="49" t="s">
        <v>382</v>
      </c>
      <c r="B17" s="49">
        <f>COUNTIF(extraction_clean!O2:O19,"*researcher*")</f>
        <v>5</v>
      </c>
      <c r="C17" s="52">
        <f>B17/18*100</f>
        <v>27.777777777777779</v>
      </c>
    </row>
    <row r="18" spans="1:3" x14ac:dyDescent="0.25">
      <c r="A18" s="49" t="s">
        <v>383</v>
      </c>
      <c r="B18" s="49">
        <f>COUNTIF(extraction_clean!O2:O19,"*professional*")</f>
        <v>4</v>
      </c>
      <c r="C18" s="52">
        <f>B18/18*100</f>
        <v>22.222222222222221</v>
      </c>
    </row>
    <row r="19" spans="1:3" x14ac:dyDescent="0.25">
      <c r="A19" s="49" t="s">
        <v>387</v>
      </c>
      <c r="B19" s="49">
        <f>COUNTIF(extraction_clean!O2:O19,"*public*")</f>
        <v>6</v>
      </c>
      <c r="C19" s="52">
        <f>B19/18*100</f>
        <v>33.333333333333329</v>
      </c>
    </row>
    <row r="21" spans="1:3" x14ac:dyDescent="0.25">
      <c r="A21" s="47" t="s">
        <v>389</v>
      </c>
      <c r="B21" s="48" t="s">
        <v>325</v>
      </c>
      <c r="C21" s="47" t="s">
        <v>330</v>
      </c>
    </row>
    <row r="22" spans="1:3" x14ac:dyDescent="0.25">
      <c r="A22" s="49" t="s">
        <v>13</v>
      </c>
      <c r="B22" s="49">
        <f>COUNTIF(extraction_clean!Q2:Q19,"*Europe*")</f>
        <v>9</v>
      </c>
      <c r="C22" s="52">
        <f t="shared" ref="C22:C27" si="0">B22/18*100</f>
        <v>50</v>
      </c>
    </row>
    <row r="23" spans="1:3" x14ac:dyDescent="0.25">
      <c r="A23" s="49" t="s">
        <v>1</v>
      </c>
      <c r="B23" s="49">
        <f>COUNTIF(extraction_clean!Q2:Q19,"*North America*")</f>
        <v>4</v>
      </c>
      <c r="C23" s="52">
        <f t="shared" si="0"/>
        <v>22.222222222222221</v>
      </c>
    </row>
    <row r="24" spans="1:3" x14ac:dyDescent="0.25">
      <c r="A24" s="49" t="s">
        <v>327</v>
      </c>
      <c r="B24" s="49">
        <f>COUNTIF(extraction_clean!Q2:Q19,"*Asia*")</f>
        <v>1</v>
      </c>
      <c r="C24" s="52">
        <f t="shared" si="0"/>
        <v>5.5555555555555554</v>
      </c>
    </row>
    <row r="25" spans="1:3" x14ac:dyDescent="0.25">
      <c r="A25" s="49" t="s">
        <v>31</v>
      </c>
      <c r="B25" s="49">
        <f>COUNTIF(extraction_clean!Q2:Q19,"*Australia*")</f>
        <v>1</v>
      </c>
      <c r="C25" s="52">
        <f t="shared" si="0"/>
        <v>5.5555555555555554</v>
      </c>
    </row>
    <row r="26" spans="1:3" x14ac:dyDescent="0.25">
      <c r="A26" s="49" t="s">
        <v>326</v>
      </c>
      <c r="B26" s="49">
        <f>COUNTIF(extraction_clean!Q2:Q19,"*Africa*")</f>
        <v>1</v>
      </c>
      <c r="C26" s="52">
        <f t="shared" si="0"/>
        <v>5.5555555555555554</v>
      </c>
    </row>
    <row r="27" spans="1:3" x14ac:dyDescent="0.25">
      <c r="A27" s="59" t="s">
        <v>172</v>
      </c>
      <c r="B27" s="49">
        <f>COUNTIF(extraction_clean!Q2:Q19, "*NA*")</f>
        <v>5</v>
      </c>
      <c r="C27" s="52">
        <f t="shared" si="0"/>
        <v>27.777777777777779</v>
      </c>
    </row>
    <row r="29" spans="1:3" x14ac:dyDescent="0.25">
      <c r="A29" s="47" t="s">
        <v>391</v>
      </c>
      <c r="B29" s="48" t="s">
        <v>325</v>
      </c>
      <c r="C29" s="47" t="s">
        <v>330</v>
      </c>
    </row>
    <row r="30" spans="1:3" x14ac:dyDescent="0.25">
      <c r="A30" s="49" t="s">
        <v>234</v>
      </c>
      <c r="B30" s="49">
        <f>COUNTIF(extraction_clean!S2:S19,"*adults*")</f>
        <v>7</v>
      </c>
      <c r="C30" s="52">
        <f>B30/18*100</f>
        <v>38.888888888888893</v>
      </c>
    </row>
    <row r="31" spans="1:3" x14ac:dyDescent="0.25">
      <c r="A31" s="49" t="s">
        <v>392</v>
      </c>
      <c r="B31" s="49">
        <f>COUNTIF(extraction_clean!S2:S19,"*children*")</f>
        <v>0</v>
      </c>
      <c r="C31" s="52">
        <f>B31/18*100</f>
        <v>0</v>
      </c>
    </row>
    <row r="32" spans="1:3" x14ac:dyDescent="0.25">
      <c r="A32" s="49" t="s">
        <v>405</v>
      </c>
      <c r="B32" s="49">
        <f>COUNTIF(extraction_clean!S2:S19,"*both*")</f>
        <v>3</v>
      </c>
      <c r="C32" s="52">
        <f>B32/18*100</f>
        <v>16.666666666666664</v>
      </c>
    </row>
    <row r="33" spans="1:8" x14ac:dyDescent="0.25">
      <c r="A33" s="49" t="s">
        <v>172</v>
      </c>
      <c r="B33" s="49">
        <f>COUNTIF(extraction_clean!S2:S19,"*NA*")</f>
        <v>8</v>
      </c>
      <c r="C33" s="52">
        <f>B33/18*100</f>
        <v>44.444444444444443</v>
      </c>
    </row>
    <row r="35" spans="1:8" x14ac:dyDescent="0.25">
      <c r="A35" s="47" t="s">
        <v>393</v>
      </c>
      <c r="B35" s="48" t="s">
        <v>325</v>
      </c>
      <c r="C35" s="47" t="s">
        <v>330</v>
      </c>
    </row>
    <row r="36" spans="1:8" x14ac:dyDescent="0.25">
      <c r="A36" s="49" t="s">
        <v>11</v>
      </c>
      <c r="B36" s="49">
        <f>COUNTIF(extraction_clean!V2:V19,"*specific disease*")</f>
        <v>5</v>
      </c>
      <c r="C36" s="52">
        <f>B36/18*100</f>
        <v>27.777777777777779</v>
      </c>
    </row>
    <row r="37" spans="1:8" x14ac:dyDescent="0.25">
      <c r="A37" s="49" t="s">
        <v>35</v>
      </c>
      <c r="B37" s="49">
        <f>COUNTIF(extraction_clean!V2:V19,"*any disease*")</f>
        <v>8</v>
      </c>
      <c r="C37" s="52">
        <f>B37/18*100</f>
        <v>44.444444444444443</v>
      </c>
    </row>
    <row r="38" spans="1:8" x14ac:dyDescent="0.25">
      <c r="A38" s="49" t="s">
        <v>107</v>
      </c>
      <c r="B38" s="49">
        <f>COUNTIF(extraction_clean!V2:V19,"*cancer*")</f>
        <v>3</v>
      </c>
      <c r="C38" s="52">
        <f>B38/18*100</f>
        <v>16.666666666666664</v>
      </c>
    </row>
    <row r="39" spans="1:8" x14ac:dyDescent="0.25">
      <c r="A39" s="49" t="s">
        <v>172</v>
      </c>
      <c r="B39" s="49">
        <f>COUNTIF(extraction_clean!V2:V19,"*NA*")</f>
        <v>2</v>
      </c>
      <c r="C39" s="52">
        <f>B39/18*100</f>
        <v>11.111111111111111</v>
      </c>
    </row>
    <row r="41" spans="1:8" ht="30" x14ac:dyDescent="0.25">
      <c r="A41" s="47" t="s">
        <v>397</v>
      </c>
      <c r="B41" s="48" t="s">
        <v>325</v>
      </c>
      <c r="C41" s="47" t="s">
        <v>330</v>
      </c>
      <c r="F41" s="47" t="s">
        <v>464</v>
      </c>
      <c r="G41" s="48" t="s">
        <v>325</v>
      </c>
      <c r="H41" s="47" t="s">
        <v>330</v>
      </c>
    </row>
    <row r="42" spans="1:8" x14ac:dyDescent="0.25">
      <c r="A42" s="49" t="s">
        <v>441</v>
      </c>
      <c r="B42" s="49">
        <f>COUNTIF(extraction_clean!Y2:Y19,"*portal*")</f>
        <v>1</v>
      </c>
      <c r="C42" s="52">
        <f t="shared" ref="C42:C46" si="1">B42/18*100</f>
        <v>5.5555555555555554</v>
      </c>
      <c r="F42" s="49">
        <v>1</v>
      </c>
      <c r="G42" s="49">
        <v>7</v>
      </c>
      <c r="H42" s="52">
        <f>G42/18*100</f>
        <v>38.888888888888893</v>
      </c>
    </row>
    <row r="43" spans="1:8" x14ac:dyDescent="0.25">
      <c r="A43" s="49" t="s">
        <v>442</v>
      </c>
      <c r="B43" s="49">
        <f>COUNTIF(extraction_clean!Y2:Y19,"*platform*")</f>
        <v>2</v>
      </c>
      <c r="C43" s="52">
        <f t="shared" si="1"/>
        <v>11.111111111111111</v>
      </c>
      <c r="F43" s="66" t="s">
        <v>465</v>
      </c>
      <c r="G43" s="49">
        <f>COUNTIF(extraction_clean!Y2:Y19,"*,*")</f>
        <v>6</v>
      </c>
      <c r="H43" s="52">
        <f>G43/18*100</f>
        <v>33.333333333333329</v>
      </c>
    </row>
    <row r="44" spans="1:8" x14ac:dyDescent="0.25">
      <c r="A44" s="49" t="s">
        <v>79</v>
      </c>
      <c r="B44" s="49">
        <f xml:space="preserve"> COUNTIF(extraction_clean!Y2:Y19,"*website*")</f>
        <v>10</v>
      </c>
      <c r="C44" s="52">
        <f t="shared" si="1"/>
        <v>55.555555555555557</v>
      </c>
      <c r="F44" s="49" t="s">
        <v>466</v>
      </c>
      <c r="G44" s="49">
        <f>COUNTIF(extraction_clean!Y2:Y19,"*,*,*")</f>
        <v>2</v>
      </c>
      <c r="H44" s="52">
        <f>G44/18*100</f>
        <v>11.111111111111111</v>
      </c>
    </row>
    <row r="45" spans="1:8" x14ac:dyDescent="0.25">
      <c r="A45" s="49" t="s">
        <v>244</v>
      </c>
      <c r="B45" s="49">
        <f>COUNTIF(extraction_clean!Y2:Y19,"*email*")</f>
        <v>3</v>
      </c>
      <c r="C45" s="52">
        <f t="shared" si="1"/>
        <v>16.666666666666664</v>
      </c>
      <c r="F45" s="49" t="s">
        <v>467</v>
      </c>
      <c r="G45" s="49">
        <f>COUNTIF(extraction_clean!Y2:Y19,"*,*,*,*")</f>
        <v>0</v>
      </c>
      <c r="H45" s="52">
        <f t="shared" ref="H45:H47" si="2">G45/18*100</f>
        <v>0</v>
      </c>
    </row>
    <row r="46" spans="1:8" x14ac:dyDescent="0.25">
      <c r="A46" s="49" t="s">
        <v>398</v>
      </c>
      <c r="B46" s="49">
        <f>COUNTIF(extraction_clean!Y2:Y19,"*social media*")</f>
        <v>2</v>
      </c>
      <c r="C46" s="52">
        <f t="shared" si="1"/>
        <v>11.111111111111111</v>
      </c>
      <c r="F46" s="49" t="s">
        <v>468</v>
      </c>
      <c r="G46" s="49">
        <f>COUNTIF(extraction_clean!Y2:Y19,"*,*,*,*,*")</f>
        <v>0</v>
      </c>
      <c r="H46" s="52">
        <f t="shared" si="2"/>
        <v>0</v>
      </c>
    </row>
    <row r="47" spans="1:8" x14ac:dyDescent="0.25">
      <c r="A47" s="49" t="s">
        <v>399</v>
      </c>
      <c r="B47" s="49">
        <f>COUNTIF(extraction_clean!Y2:Y19,"*forum*")</f>
        <v>3</v>
      </c>
      <c r="C47" s="52">
        <f>B47/18*100</f>
        <v>16.666666666666664</v>
      </c>
      <c r="F47" s="49" t="s">
        <v>469</v>
      </c>
      <c r="G47" s="49">
        <f>COUNTIF(extraction_clean!Y2:Y19,"*,*,*,*,*,*")</f>
        <v>0</v>
      </c>
      <c r="H47" s="52">
        <f t="shared" si="2"/>
        <v>0</v>
      </c>
    </row>
    <row r="48" spans="1:8" x14ac:dyDescent="0.25">
      <c r="A48" s="49" t="s">
        <v>172</v>
      </c>
      <c r="B48" s="49">
        <f>COUNTIF(extraction_clean!Y2:Y19,"*NA*")</f>
        <v>5</v>
      </c>
      <c r="C48" s="52">
        <f>B48/18*100</f>
        <v>27.777777777777779</v>
      </c>
    </row>
    <row r="50" spans="1:8" x14ac:dyDescent="0.25">
      <c r="A50" s="47" t="s">
        <v>401</v>
      </c>
      <c r="B50" s="48" t="s">
        <v>325</v>
      </c>
      <c r="C50" s="47" t="s">
        <v>330</v>
      </c>
    </row>
    <row r="51" spans="1:8" x14ac:dyDescent="0.25">
      <c r="A51" s="49" t="s">
        <v>276</v>
      </c>
      <c r="B51" s="49">
        <f>COUNTIF(extraction_clean!AA2:AA19,"*passive*")</f>
        <v>3</v>
      </c>
      <c r="C51" s="52">
        <f>B51/18*100</f>
        <v>16.666666666666664</v>
      </c>
    </row>
    <row r="52" spans="1:8" x14ac:dyDescent="0.25">
      <c r="A52" s="49" t="s">
        <v>113</v>
      </c>
      <c r="B52" s="49">
        <f>COUNTIF(extraction_clean!AA2:AA19,"*interactive*")</f>
        <v>4</v>
      </c>
      <c r="C52" s="52">
        <f>B52/18*100</f>
        <v>22.222222222222221</v>
      </c>
    </row>
    <row r="53" spans="1:8" x14ac:dyDescent="0.25">
      <c r="A53" s="49" t="s">
        <v>172</v>
      </c>
      <c r="B53" s="49">
        <f>COUNTIF(extraction_clean!AA4:AA21,"*NA*")</f>
        <v>9</v>
      </c>
      <c r="C53" s="52">
        <f>B53/18*100</f>
        <v>50</v>
      </c>
    </row>
    <row r="54" spans="1:8" x14ac:dyDescent="0.25">
      <c r="A54" s="49" t="s">
        <v>405</v>
      </c>
      <c r="B54" s="49">
        <f>COUNTIF(extraction_clean!AA2:AA19,"*both*")</f>
        <v>2</v>
      </c>
      <c r="C54" s="52">
        <f>B54/18*100</f>
        <v>11.111111111111111</v>
      </c>
    </row>
    <row r="56" spans="1:8" x14ac:dyDescent="0.25">
      <c r="A56" s="47" t="s">
        <v>480</v>
      </c>
      <c r="B56" s="48" t="s">
        <v>325</v>
      </c>
      <c r="C56" s="47" t="s">
        <v>330</v>
      </c>
    </row>
    <row r="57" spans="1:8" x14ac:dyDescent="0.25">
      <c r="A57" s="49" t="s">
        <v>174</v>
      </c>
      <c r="B57" s="49">
        <f>COUNTIF(extraction_clean!AF2:AF19,"*informing*")</f>
        <v>10</v>
      </c>
      <c r="C57" s="52">
        <f>B57/18*100</f>
        <v>55.555555555555557</v>
      </c>
    </row>
    <row r="58" spans="1:8" ht="30" x14ac:dyDescent="0.25">
      <c r="A58" s="49" t="s">
        <v>481</v>
      </c>
      <c r="B58" s="49">
        <f>COUNTIF(extraction_clean!AF2:AF19,"*linking*")</f>
        <v>3</v>
      </c>
      <c r="C58" s="52">
        <f>B58/18*100</f>
        <v>16.666666666666664</v>
      </c>
      <c r="F58" s="47" t="s">
        <v>541</v>
      </c>
      <c r="G58" s="48" t="s">
        <v>325</v>
      </c>
      <c r="H58" s="47" t="s">
        <v>330</v>
      </c>
    </row>
    <row r="59" spans="1:8" x14ac:dyDescent="0.25">
      <c r="A59" s="49" t="s">
        <v>482</v>
      </c>
      <c r="B59" s="49">
        <f>COUNTIF(extraction_clean!AF2:AF19,"*recruitment*")</f>
        <v>4</v>
      </c>
      <c r="C59" s="52">
        <f>B59/18*100</f>
        <v>22.222222222222221</v>
      </c>
      <c r="F59" s="49" t="s">
        <v>278</v>
      </c>
      <c r="G59" s="49">
        <f>COUNTIF(extraction_clean!AD2:AD19,"*yes*")</f>
        <v>11</v>
      </c>
      <c r="H59" s="52">
        <f>G59/18*100</f>
        <v>61.111111111111114</v>
      </c>
    </row>
    <row r="60" spans="1:8" x14ac:dyDescent="0.25">
      <c r="A60" s="49" t="s">
        <v>251</v>
      </c>
      <c r="B60" s="49">
        <f>COUNTIF(extraction_clean!AF2:AF19,"*innovative research*")</f>
        <v>2</v>
      </c>
      <c r="C60" s="52">
        <f>B60/18*100</f>
        <v>11.111111111111111</v>
      </c>
      <c r="F60" s="49" t="s">
        <v>409</v>
      </c>
      <c r="G60" s="49">
        <f>COUNTIF(extraction_clean!AD2:AD19,"*NA*")</f>
        <v>7</v>
      </c>
      <c r="H60" s="52">
        <f>G60/18*100</f>
        <v>38.888888888888893</v>
      </c>
    </row>
    <row r="61" spans="1:8" x14ac:dyDescent="0.25">
      <c r="A61" s="67" t="s">
        <v>172</v>
      </c>
      <c r="B61" s="67">
        <f>COUNTIF(extraction_clean!AF2:AF19,"NA")</f>
        <v>7</v>
      </c>
      <c r="C61" s="52">
        <f>B61/18*100</f>
        <v>38.888888888888893</v>
      </c>
    </row>
    <row r="63" spans="1:8" x14ac:dyDescent="0.25">
      <c r="A63" s="47" t="s">
        <v>483</v>
      </c>
      <c r="B63" s="48" t="s">
        <v>325</v>
      </c>
      <c r="C63" s="47" t="s">
        <v>330</v>
      </c>
    </row>
    <row r="64" spans="1:8" x14ac:dyDescent="0.25">
      <c r="A64" s="49" t="s">
        <v>278</v>
      </c>
      <c r="B64" s="49">
        <f>COUNTIF(extraction_clean!AH2:AH19,"*yes*")</f>
        <v>3</v>
      </c>
      <c r="C64" s="52">
        <f>B64/18*100</f>
        <v>16.666666666666664</v>
      </c>
    </row>
    <row r="65" spans="1:3" x14ac:dyDescent="0.25">
      <c r="A65" s="49" t="s">
        <v>409</v>
      </c>
      <c r="B65" s="49">
        <f>COUNTIF(extraction_clean!AH2:AH19,"*no*")</f>
        <v>15</v>
      </c>
      <c r="C65" s="52">
        <f>B65/18*100</f>
        <v>83.333333333333343</v>
      </c>
    </row>
    <row r="67" spans="1:3" x14ac:dyDescent="0.25">
      <c r="A67" s="47" t="s">
        <v>484</v>
      </c>
      <c r="B67" s="48" t="s">
        <v>325</v>
      </c>
      <c r="C67" s="47" t="s">
        <v>330</v>
      </c>
    </row>
    <row r="68" spans="1:3" x14ac:dyDescent="0.25">
      <c r="A68" s="49" t="s">
        <v>485</v>
      </c>
      <c r="B68" s="49">
        <f>COUNTIF(extraction_clean!AI2:AI19,"*individual*")</f>
        <v>0</v>
      </c>
      <c r="C68" s="52">
        <f>B68/18*100</f>
        <v>0</v>
      </c>
    </row>
    <row r="69" spans="1:3" x14ac:dyDescent="0.25">
      <c r="A69" s="49" t="s">
        <v>486</v>
      </c>
      <c r="B69" s="49">
        <f>COUNTIF(extraction_clean!AI2:AI19,"*aggregated*")</f>
        <v>2</v>
      </c>
      <c r="C69" s="52">
        <f>B69/18*100</f>
        <v>11.111111111111111</v>
      </c>
    </row>
    <row r="70" spans="1:3" x14ac:dyDescent="0.25">
      <c r="A70" s="49" t="s">
        <v>405</v>
      </c>
      <c r="B70" s="49">
        <f>COUNTIF(extraction_clean!AI2:AI19,"*both*")</f>
        <v>1</v>
      </c>
      <c r="C70" s="52">
        <f>B70/18*100</f>
        <v>5.5555555555555554</v>
      </c>
    </row>
    <row r="72" spans="1:3" ht="30" x14ac:dyDescent="0.25">
      <c r="A72" s="47" t="s">
        <v>548</v>
      </c>
      <c r="B72" s="48" t="s">
        <v>325</v>
      </c>
      <c r="C72" s="47" t="s">
        <v>330</v>
      </c>
    </row>
    <row r="73" spans="1:3" x14ac:dyDescent="0.25">
      <c r="A73" s="49" t="s">
        <v>489</v>
      </c>
      <c r="B73" s="49">
        <f>COUNTIF(extraction_clean!AK2:AK19,"*pls*")</f>
        <v>1</v>
      </c>
      <c r="C73" s="52">
        <f>B73/18*100</f>
        <v>5.5555555555555554</v>
      </c>
    </row>
    <row r="74" spans="1:3" x14ac:dyDescent="0.25">
      <c r="A74" s="49" t="s">
        <v>453</v>
      </c>
      <c r="B74" s="49">
        <f>COUNTIF(extraction_clean!AK2:AK19,"*video*")</f>
        <v>6</v>
      </c>
      <c r="C74" s="52">
        <f>B74/18*100</f>
        <v>33.333333333333329</v>
      </c>
    </row>
    <row r="75" spans="1:3" x14ac:dyDescent="0.25">
      <c r="A75" s="49" t="s">
        <v>490</v>
      </c>
      <c r="B75" s="49">
        <f>COUNTIF(extraction_clean!AK2:AK19,"*infographic*")</f>
        <v>1</v>
      </c>
      <c r="C75" s="52">
        <f>B75/18*100</f>
        <v>5.5555555555555554</v>
      </c>
    </row>
    <row r="76" spans="1:3" x14ac:dyDescent="0.25">
      <c r="A76" s="49" t="s">
        <v>488</v>
      </c>
      <c r="B76" s="49">
        <f>COUNTIF(extraction_clean!AK2:AK19,"*picture*")</f>
        <v>3</v>
      </c>
      <c r="C76" s="52">
        <f>B76/18*100</f>
        <v>16.666666666666664</v>
      </c>
    </row>
    <row r="77" spans="1:3" x14ac:dyDescent="0.25">
      <c r="A77" s="49" t="s">
        <v>491</v>
      </c>
      <c r="B77" s="49">
        <f>COUNTIF(extraction_clean!AK2:AK19,"*audio*")</f>
        <v>3</v>
      </c>
      <c r="C77" s="52">
        <f>B77/18*100</f>
        <v>16.666666666666664</v>
      </c>
    </row>
    <row r="79" spans="1:3" ht="30" x14ac:dyDescent="0.25">
      <c r="A79" s="47" t="s">
        <v>492</v>
      </c>
      <c r="B79" s="48" t="s">
        <v>325</v>
      </c>
      <c r="C79" s="47" t="s">
        <v>330</v>
      </c>
    </row>
    <row r="80" spans="1:3" x14ac:dyDescent="0.25">
      <c r="A80" s="49" t="s">
        <v>278</v>
      </c>
      <c r="B80" s="49">
        <f>COUNTIF(extraction_clean!AN2:AN19,"*yes*")</f>
        <v>17</v>
      </c>
      <c r="C80" s="52">
        <f>B80/18*100</f>
        <v>94.444444444444443</v>
      </c>
    </row>
    <row r="81" spans="1:3" x14ac:dyDescent="0.25">
      <c r="A81" s="49" t="s">
        <v>409</v>
      </c>
      <c r="B81" s="49">
        <f>COUNTIF(extraction_clean!AN2:AN19,"*no*")</f>
        <v>1</v>
      </c>
      <c r="C81" s="52">
        <f>B81/18*100</f>
        <v>5.5555555555555554</v>
      </c>
    </row>
    <row r="83" spans="1:3" ht="30" x14ac:dyDescent="0.25">
      <c r="A83" s="47" t="s">
        <v>493</v>
      </c>
      <c r="B83" s="48" t="s">
        <v>325</v>
      </c>
      <c r="C83" s="47" t="s">
        <v>330</v>
      </c>
    </row>
    <row r="84" spans="1:3" x14ac:dyDescent="0.25">
      <c r="A84" s="49" t="s">
        <v>438</v>
      </c>
      <c r="B84" s="49">
        <f>COUNTIF(extraction_clean!AO2:AO19,"*consideration*")</f>
        <v>6</v>
      </c>
      <c r="C84" s="52">
        <f t="shared" ref="C84:C89" si="3">B84/18*100</f>
        <v>33.333333333333329</v>
      </c>
    </row>
    <row r="85" spans="1:3" x14ac:dyDescent="0.25">
      <c r="A85" s="49" t="s">
        <v>494</v>
      </c>
      <c r="B85" s="49">
        <f>COUNTIF(extraction_clean!AO2:AO19,"*communication*")</f>
        <v>9</v>
      </c>
      <c r="C85" s="52">
        <f t="shared" si="3"/>
        <v>50</v>
      </c>
    </row>
    <row r="86" spans="1:3" x14ac:dyDescent="0.25">
      <c r="A86" s="49" t="s">
        <v>436</v>
      </c>
      <c r="B86" s="49">
        <f>COUNTIF(extraction_clean!AO2:AO19,"*use*")</f>
        <v>6</v>
      </c>
      <c r="C86" s="52">
        <f t="shared" si="3"/>
        <v>33.333333333333329</v>
      </c>
    </row>
    <row r="87" spans="1:3" x14ac:dyDescent="0.25">
      <c r="A87" s="49" t="s">
        <v>430</v>
      </c>
      <c r="B87" s="49">
        <f>COUNTIF(extraction_clean!AO2:AO19,"*patient*")</f>
        <v>6</v>
      </c>
      <c r="C87" s="52">
        <f t="shared" si="3"/>
        <v>33.333333333333329</v>
      </c>
    </row>
    <row r="88" spans="1:3" x14ac:dyDescent="0.25">
      <c r="A88" s="49" t="s">
        <v>495</v>
      </c>
      <c r="B88" s="49">
        <f>COUNTIF(extraction_clean!AO2:AO19,"*overload*")</f>
        <v>3</v>
      </c>
      <c r="C88" s="52">
        <f t="shared" si="3"/>
        <v>16.666666666666664</v>
      </c>
    </row>
    <row r="89" spans="1:3" x14ac:dyDescent="0.25">
      <c r="A89" s="49" t="s">
        <v>434</v>
      </c>
      <c r="B89" s="49">
        <f>COUNTIF(extraction_clean!AO2:AO19,"*sharing*")</f>
        <v>4</v>
      </c>
      <c r="C89" s="52">
        <f t="shared" si="3"/>
        <v>22.222222222222221</v>
      </c>
    </row>
    <row r="90" spans="1:3" x14ac:dyDescent="0.25">
      <c r="A90" s="49" t="s">
        <v>432</v>
      </c>
      <c r="B90" s="49">
        <f>COUNTIF(extraction_clean!AO2:AO19,"*clarify*")</f>
        <v>1</v>
      </c>
      <c r="C90" s="52">
        <f>B90/18*100</f>
        <v>5.5555555555555554</v>
      </c>
    </row>
    <row r="91" spans="1:3" x14ac:dyDescent="0.25">
      <c r="A91" s="49" t="s">
        <v>496</v>
      </c>
      <c r="B91" s="49">
        <f>COUNTIF(extraction_clean!AO2:AO19,"*interactive*")</f>
        <v>2</v>
      </c>
      <c r="C91" s="52">
        <f>B91/18*100</f>
        <v>11.111111111111111</v>
      </c>
    </row>
    <row r="92" spans="1:3" x14ac:dyDescent="0.25">
      <c r="A92" s="49" t="s">
        <v>502</v>
      </c>
      <c r="B92" s="49">
        <f>COUNTIF(extraction_clean!AO2:AO19,"*strengthen*")</f>
        <v>5</v>
      </c>
      <c r="C92" s="52">
        <f t="shared" ref="C92:C93" si="4">B92/18*100</f>
        <v>27.777777777777779</v>
      </c>
    </row>
    <row r="93" spans="1:3" x14ac:dyDescent="0.25">
      <c r="A93" s="49" t="s">
        <v>525</v>
      </c>
      <c r="B93" s="49">
        <f>COUNTIF(extraction_clean!AO2:AO19,"*trust*")</f>
        <v>2</v>
      </c>
      <c r="C93" s="52">
        <f t="shared" si="4"/>
        <v>11.111111111111111</v>
      </c>
    </row>
    <row r="95" spans="1:3" ht="30" x14ac:dyDescent="0.25">
      <c r="A95" s="47" t="s">
        <v>527</v>
      </c>
      <c r="B95" s="48" t="s">
        <v>325</v>
      </c>
      <c r="C95" s="47" t="s">
        <v>330</v>
      </c>
    </row>
    <row r="96" spans="1:3" x14ac:dyDescent="0.25">
      <c r="A96" s="49" t="s">
        <v>278</v>
      </c>
      <c r="B96" s="49">
        <f>COUNTIF(extraction_clean!AR2:AR19,"*yes*")</f>
        <v>16</v>
      </c>
      <c r="C96" s="52">
        <f>B96/18*100</f>
        <v>88.888888888888886</v>
      </c>
    </row>
    <row r="97" spans="1:3" x14ac:dyDescent="0.25">
      <c r="A97" s="49" t="s">
        <v>409</v>
      </c>
      <c r="B97" s="49">
        <f>COUNTIF(extraction_clean!AR2:AR19,"*no*")</f>
        <v>2</v>
      </c>
      <c r="C97" s="52">
        <f>B97/18*100</f>
        <v>11.111111111111111</v>
      </c>
    </row>
    <row r="99" spans="1:3" ht="30" x14ac:dyDescent="0.25">
      <c r="A99" s="47" t="s">
        <v>528</v>
      </c>
      <c r="B99" s="48" t="s">
        <v>325</v>
      </c>
      <c r="C99" s="47" t="s">
        <v>330</v>
      </c>
    </row>
    <row r="100" spans="1:3" x14ac:dyDescent="0.25">
      <c r="A100" s="49" t="s">
        <v>529</v>
      </c>
      <c r="B100" s="49">
        <f>COUNTIF(extraction_clean!AS2:AS19,"*literacy*")</f>
        <v>2</v>
      </c>
      <c r="C100" s="52">
        <f t="shared" ref="C100:C105" si="5">B100/18*100</f>
        <v>11.111111111111111</v>
      </c>
    </row>
    <row r="101" spans="1:3" x14ac:dyDescent="0.25">
      <c r="A101" s="49" t="s">
        <v>530</v>
      </c>
      <c r="B101" s="49">
        <f>COUNTIF(extraction_clean!AS2:AS19,"*contact*")</f>
        <v>1</v>
      </c>
      <c r="C101" s="52">
        <f t="shared" si="5"/>
        <v>5.5555555555555554</v>
      </c>
    </row>
    <row r="102" spans="1:3" x14ac:dyDescent="0.25">
      <c r="A102" s="49" t="s">
        <v>531</v>
      </c>
      <c r="B102" s="49">
        <f>COUNTIF(extraction_clean!AS2:AS19,"*interactive*")</f>
        <v>2</v>
      </c>
      <c r="C102" s="52">
        <f t="shared" si="5"/>
        <v>11.111111111111111</v>
      </c>
    </row>
    <row r="103" spans="1:3" x14ac:dyDescent="0.25">
      <c r="A103" s="49" t="s">
        <v>421</v>
      </c>
      <c r="B103" s="49">
        <f>COUNTIF(extraction_clean!AS2:AS19,"*language*")</f>
        <v>6</v>
      </c>
      <c r="C103" s="52">
        <f t="shared" si="5"/>
        <v>33.333333333333329</v>
      </c>
    </row>
    <row r="104" spans="1:3" x14ac:dyDescent="0.25">
      <c r="A104" s="49" t="s">
        <v>419</v>
      </c>
      <c r="B104" s="49">
        <f>COUNTIF(extraction_clean!AS2:AS19,"*limitation*")</f>
        <v>6</v>
      </c>
      <c r="C104" s="52">
        <f t="shared" si="5"/>
        <v>33.333333333333329</v>
      </c>
    </row>
    <row r="105" spans="1:3" x14ac:dyDescent="0.25">
      <c r="A105" s="49" t="s">
        <v>532</v>
      </c>
      <c r="B105" s="49">
        <f>COUNTIF(extraction_clean!AS2:AS19,"*infrastructure*")</f>
        <v>1</v>
      </c>
      <c r="C105" s="52">
        <f t="shared" si="5"/>
        <v>5.5555555555555554</v>
      </c>
    </row>
    <row r="106" spans="1:3" x14ac:dyDescent="0.25">
      <c r="A106" s="49" t="s">
        <v>533</v>
      </c>
      <c r="B106" s="49">
        <f>COUNTIF(extraction_clean!AS2:AS19,"*consideration*")</f>
        <v>3</v>
      </c>
      <c r="C106" s="52">
        <f>B106/18*100</f>
        <v>16.666666666666664</v>
      </c>
    </row>
    <row r="107" spans="1:3" x14ac:dyDescent="0.25">
      <c r="A107" s="49" t="s">
        <v>427</v>
      </c>
      <c r="B107" s="49">
        <f>COUNTIF(extraction_clean!AS2:AS19,"*emotion*")</f>
        <v>4</v>
      </c>
      <c r="C107" s="52">
        <f>B107/18*100</f>
        <v>22.222222222222221</v>
      </c>
    </row>
    <row r="108" spans="1:3" x14ac:dyDescent="0.25">
      <c r="A108" s="49" t="s">
        <v>534</v>
      </c>
      <c r="B108" s="49">
        <f>COUNTIF(extraction_clean!AS2:AS19,"*ethic*")</f>
        <v>5</v>
      </c>
      <c r="C108" s="52">
        <f t="shared" ref="C108:C112" si="6">B108/18*100</f>
        <v>27.777777777777779</v>
      </c>
    </row>
    <row r="109" spans="1:3" x14ac:dyDescent="0.25">
      <c r="A109" s="49" t="s">
        <v>424</v>
      </c>
      <c r="B109" s="49">
        <f>COUNTIF(extraction_clean!AS2:AS19,"*findable*")</f>
        <v>1</v>
      </c>
      <c r="C109" s="52">
        <f t="shared" si="6"/>
        <v>5.5555555555555554</v>
      </c>
    </row>
    <row r="110" spans="1:3" x14ac:dyDescent="0.25">
      <c r="A110" s="49" t="s">
        <v>426</v>
      </c>
      <c r="B110" s="49">
        <f>COUNTIF(extraction_clean!AS2:AS19,"*directional*")</f>
        <v>2</v>
      </c>
      <c r="C110" s="52">
        <f t="shared" si="6"/>
        <v>11.111111111111111</v>
      </c>
    </row>
    <row r="111" spans="1:3" x14ac:dyDescent="0.25">
      <c r="A111" s="49" t="s">
        <v>535</v>
      </c>
      <c r="B111" s="49">
        <f>COUNTIF(extraction_clean!AS2:AS19,"*paywall*")</f>
        <v>1</v>
      </c>
      <c r="C111" s="52">
        <f t="shared" si="6"/>
        <v>5.5555555555555554</v>
      </c>
    </row>
    <row r="112" spans="1:3" x14ac:dyDescent="0.25">
      <c r="A112" s="49" t="s">
        <v>536</v>
      </c>
      <c r="B112" s="49">
        <f>COUNTIF(extraction_clean!AS2:AS19,"*quality*")</f>
        <v>3</v>
      </c>
      <c r="C112" s="52">
        <f t="shared" si="6"/>
        <v>16.666666666666664</v>
      </c>
    </row>
    <row r="114" spans="1:3" x14ac:dyDescent="0.25">
      <c r="A114" s="47" t="s">
        <v>538</v>
      </c>
      <c r="B114" s="48" t="s">
        <v>325</v>
      </c>
      <c r="C114" s="47" t="s">
        <v>330</v>
      </c>
    </row>
    <row r="115" spans="1:3" x14ac:dyDescent="0.25">
      <c r="A115" s="49" t="s">
        <v>278</v>
      </c>
      <c r="B115" s="49">
        <f>COUNTIF(extraction_clean!AW2:AW19,"*yes*")</f>
        <v>9</v>
      </c>
      <c r="C115" s="52">
        <f>B115/18*100</f>
        <v>50</v>
      </c>
    </row>
    <row r="116" spans="1:3" x14ac:dyDescent="0.25">
      <c r="A116" s="49" t="s">
        <v>409</v>
      </c>
      <c r="B116" s="49">
        <f>COUNTIF(extraction_clean!AW2:AW19,"*no*")</f>
        <v>9</v>
      </c>
      <c r="C116" s="52">
        <f>B116/18*100</f>
        <v>50</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extraction_clean</vt:lpstr>
      <vt:lpstr>Synthesis</vt:lpstr>
      <vt:lpstr>extraction_clean!Farben</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ina De Santis</dc:creator>
  <cp:lastModifiedBy>Editor</cp:lastModifiedBy>
  <cp:revision/>
  <dcterms:created xsi:type="dcterms:W3CDTF">2022-03-04T10:47:48Z</dcterms:created>
  <dcterms:modified xsi:type="dcterms:W3CDTF">2025-01-08T03:39:36Z</dcterms:modified>
</cp:coreProperties>
</file>